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13" firstSheet="0" activeTab="0"/>
  </bookViews>
  <sheets>
    <sheet name="LEGEND" sheetId="1" state="visible" r:id="rId2"/>
    <sheet name="Putative TR Genes" sheetId="2" state="visible" r:id="rId3"/>
    <sheet name="DBD PFAM TF Domains" sheetId="3" state="visible" r:id="rId4"/>
  </sheets>
  <definedNames>
    <definedName function="false" hidden="false" localSheetId="2" name="_xlnm.Print_Area" vbProcedure="false">'DBD PFAM TF Domains'!$A$1:$C$156</definedName>
    <definedName function="false" hidden="false" localSheetId="2" name="_xlnm.Print_Titles" vbProcedure="false">'DBD PFAM TF Domains'!$1:$1</definedName>
    <definedName function="false" hidden="false" localSheetId="0" name="_xlnm.Print_Area" vbProcedure="false">LEGEND!$A$1:$B$48</definedName>
    <definedName function="false" hidden="false" localSheetId="1" name="_xlnm.Print_Area" vbProcedure="false">'Putative TR Genes'!$A$1:$K$284</definedName>
    <definedName function="false" hidden="false" localSheetId="1" name="_xlnm.Print_Titles" vbProcedure="false">'Putative TR Genes'!$1:$1</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615" uniqueCount="1631">
  <si>
    <t xml:space="preserve"> Guide to Columns in Tab: 'Putative TR Genes'</t>
  </si>
  <si>
    <t xml:space="preserve">Feature Name</t>
  </si>
  <si>
    <t xml:space="preserve">CGD feature name</t>
  </si>
  <si>
    <t xml:space="preserve">Gene Name</t>
  </si>
  <si>
    <t xml:space="preserve">CGD standard gene name (02/16/2009)</t>
  </si>
  <si>
    <t xml:space="preserve">Orthology Summary</t>
  </si>
  <si>
    <r>
      <rPr>
        <i val="true"/>
        <sz val="10"/>
        <color rgb="FF000000"/>
        <rFont val="Calibri"/>
        <family val="2"/>
      </rPr>
      <t xml:space="preserve">A summary of the level of agreement between the SYNERGY and InParanoid ortholog calls </t>
    </r>
    <r>
      <rPr>
        <i val="true"/>
        <sz val="8"/>
        <color rgb="FF000000"/>
        <rFont val="Calibri"/>
        <family val="2"/>
      </rPr>
      <t xml:space="preserve">(see supplemental methods for details)</t>
    </r>
  </si>
  <si>
    <t xml:space="preserve">[SYN] Orthologs ([Ca]--&gt;[Sc])</t>
  </si>
  <si>
    <t xml:space="preserve">Ortholog calls from the SYNERGY algorithm (04/02/2008)</t>
  </si>
  <si>
    <t xml:space="preserve">[IP] Orthologs ([Ca]--&gt;[Sc])</t>
  </si>
  <si>
    <t xml:space="preserve">Ortholog calls from the InParanoid algorithm, downloaded from CGD (04/02/2008)</t>
  </si>
  <si>
    <t xml:space="preserve">[CGD] Best Hits ([Ca]--&gt;[Sc])</t>
  </si>
  <si>
    <t xml:space="preserve">Best Hit calls from CGD (04/02/2008)</t>
  </si>
  <si>
    <t xml:space="preserve">IPRScan Motif</t>
  </si>
  <si>
    <t xml:space="preserve">Possible DNA binding motifs identified by IPRScan (numbers in brackets are the motif amino acid start/end and the p-value)</t>
  </si>
  <si>
    <t xml:space="preserve">CGD Annotation</t>
  </si>
  <si>
    <t xml:space="preserve">Gene annotation courtesy of CGD (02/16/2009)</t>
  </si>
  <si>
    <t xml:space="preserve">[This Study] TRKO Collection</t>
  </si>
  <si>
    <t xml:space="preserve">A summary of which putative TRs were successfully deleted for use in this study</t>
  </si>
  <si>
    <t xml:space="preserve">[Nobile/Mitchell] TRKO Collection</t>
  </si>
  <si>
    <t xml:space="preserve">A summary of TRs in the Nobile/Mitchell collection</t>
  </si>
  <si>
    <t xml:space="preserve">[DBD] Transcription Factors</t>
  </si>
  <si>
    <t xml:space="preserve">A summary of TRs identified in the DBD Transcription Factor Database</t>
  </si>
  <si>
    <t xml:space="preserve"> Additional Details</t>
  </si>
  <si>
    <t xml:space="preserve">ORF19.1150</t>
  </si>
  <si>
    <t xml:space="preserve">N/A</t>
  </si>
  <si>
    <t xml:space="preserve">[SYN:3-to-1][IPbh:3-to-1][Ca:Overlap][Sc:Different]</t>
  </si>
  <si>
    <t xml:space="preserve">[GLN3,GAT1,orf19.1150]--&gt;[GAT1]</t>
  </si>
  <si>
    <t xml:space="preserve">[GLN3,SFU1,orf19.1150]--&gt;[GLN3]</t>
  </si>
  <si>
    <t xml:space="preserve">GATA (PF00320) [257,291,3.1E-18]</t>
  </si>
  <si>
    <t xml:space="preserve">Predicted ORF in Assemblies 19, 20 and 21; regulated by Gcn2p and Gcn4p</t>
  </si>
  <si>
    <t xml:space="preserve">Yes (single isolate)</t>
  </si>
  <si>
    <t xml:space="preserve">No</t>
  </si>
  <si>
    <t xml:space="preserve">Yes</t>
  </si>
  <si>
    <t xml:space="preserve">ORF19.1227</t>
  </si>
  <si>
    <t xml:space="preserve">Zn_clus (PF00172) [16,53,1.2E-8]</t>
  </si>
  <si>
    <t xml:space="preserve">Putative transcription factor with zinc cluster DNA-binding motif; possibly spurious ORF (Annotation Working Group prediction)</t>
  </si>
  <si>
    <t xml:space="preserve">KO Failed</t>
  </si>
  <si>
    <t xml:space="preserve">ORF19.1255</t>
  </si>
  <si>
    <t xml:space="preserve">[SYN:2-to-1][IPbh:6-to-1][Ca:Overlap][Sc:Different]</t>
  </si>
  <si>
    <t xml:space="preserve">[orf19.1255,orf19.1274]--&gt;[GAT4]</t>
  </si>
  <si>
    <t xml:space="preserve">[orf19.2646,orf19.2647,ZCF20,orf19.5133,orf19.1255,orf19.1718]--&gt;[HAP1]</t>
  </si>
  <si>
    <t xml:space="preserve">Zn_clus (PF00172) [46,85,1.3E-9]|Fungal_trans (PF04082) [514,607,0.0024]</t>
  </si>
  <si>
    <t xml:space="preserve">Putative transcription factor with zinc cluster DNA-binding motif; shows colony morphology-related gene regulation by Ssn6p</t>
  </si>
  <si>
    <t xml:space="preserve">ORF19.1497</t>
  </si>
  <si>
    <t xml:space="preserve">Zn_clus (PF00172) [29,66,3.2E-10]</t>
  </si>
  <si>
    <t xml:space="preserve">Putative transcription factor with zinc cluster DNA-binding motif</t>
  </si>
  <si>
    <t xml:space="preserve">ORF19.1577</t>
  </si>
  <si>
    <t xml:space="preserve">GATA (PF00320) [382,417,2.1E-15]</t>
  </si>
  <si>
    <t xml:space="preserve">Predicted ORF in Assemblies 19, 20 and 21</t>
  </si>
  <si>
    <t xml:space="preserve">ORF19.1757</t>
  </si>
  <si>
    <t xml:space="preserve">CLEAR_1to2_WGD</t>
  </si>
  <si>
    <t xml:space="preserve">[orf19.1757]--&gt;[MET31,MET32]</t>
  </si>
  <si>
    <t xml:space="preserve">[orf19.1757]--&gt;[MET32]</t>
  </si>
  <si>
    <t xml:space="preserve">zf-C2H2 (PF00096) [443,465,2.3E-6 + 471,495,0.0026]</t>
  </si>
  <si>
    <t xml:space="preserve">Putative transcription factor with zinc finger DNA-binding motif; transcription is upregulated in clinical isolates from HIV+ patients with oral candidiasis</t>
  </si>
  <si>
    <t xml:space="preserve">ORF19.1773</t>
  </si>
  <si>
    <t xml:space="preserve">RAP1</t>
  </si>
  <si>
    <t xml:space="preserve">CLEAR_1to1_bh</t>
  </si>
  <si>
    <t xml:space="preserve">[RAP1]--&gt;[RAP1]</t>
  </si>
  <si>
    <t xml:space="preserve">Rap1-DNA-bind (PF09197) [374,421,1.3E-6]</t>
  </si>
  <si>
    <t xml:space="preserve">Protein similar to (but shorter than) S. cerevisiae Rap1p, a transcriptional regulator that binds telomeres and regulatory sequences; binds DNA; represses hyphal growth under yeast-favoring conditions</t>
  </si>
  <si>
    <t xml:space="preserve">ORF19.2743</t>
  </si>
  <si>
    <t xml:space="preserve">[SYN:2-to-2][IPbh:2-to-1][Ca:Same][Sc:Subset][WGD]</t>
  </si>
  <si>
    <t xml:space="preserve">[orf19.2743,orf19.2730]--&gt;[GIS1,RPH1]</t>
  </si>
  <si>
    <t xml:space="preserve">[orf19.2743,orf19.2730]--&gt;[RPH1]</t>
  </si>
  <si>
    <t xml:space="preserve">ORF19.3012</t>
  </si>
  <si>
    <t xml:space="preserve">ARO80</t>
  </si>
  <si>
    <t xml:space="preserve">CLEAR_1to1</t>
  </si>
  <si>
    <t xml:space="preserve">[ARO80]--&gt;[ARO80]</t>
  </si>
  <si>
    <t xml:space="preserve">Zn_clus (PF00172) [43,87,1.1E-8]</t>
  </si>
  <si>
    <t xml:space="preserve">Regulator of aromatic alcohol biosynthesis via the Ehrlich pathway; not essential for viability; similar to S. cerevisiae Aro80p, which is a transcriptional activator required for aromatic amino acid catabolism</t>
  </si>
  <si>
    <t xml:space="preserve">ORF19.3252</t>
  </si>
  <si>
    <t xml:space="preserve">[orf19.3252]--&gt;[DAL81]</t>
  </si>
  <si>
    <t xml:space="preserve">Zn_clus (PF00172) [118,158,3.0E-6]|Fungal_trans (PF04082) [439,525,2.8E-13]</t>
  </si>
  <si>
    <t xml:space="preserve">Predicted zinc-finger protein of unknown function; has similarity to S. cerevisiae Dal81p, which is a transcription factor involved in the regulation of nitrogen-degradation genes</t>
  </si>
  <si>
    <t xml:space="preserve">ORF19.3865</t>
  </si>
  <si>
    <t xml:space="preserve">[SYN:3-to-1][IPo:1-to-1][Ca:Subset][Sc:Same]</t>
  </si>
  <si>
    <t xml:space="preserve">[orf19.3865,orf19.3148,orf19.4590]--&gt;[RFX1]</t>
  </si>
  <si>
    <t xml:space="preserve">[orf19.3865]--&gt;[RFX1]</t>
  </si>
  <si>
    <t xml:space="preserve">RFX_DNA_binding (PF02257) [270,347,1.4E-30]</t>
  </si>
  <si>
    <t xml:space="preserve">ORF19.4649</t>
  </si>
  <si>
    <t xml:space="preserve">Zn_clus (PF00172) [237,276,1.3E-9]</t>
  </si>
  <si>
    <t xml:space="preserve">ORF19.4776</t>
  </si>
  <si>
    <t xml:space="preserve">[SYN:14-to-1][IPbh:10-to-1][Ca:Overlap][Sc:Different]</t>
  </si>
  <si>
    <t xml:space="preserve">[orf19.2748,orf19.1684,FGR17,orf19.3405,orf19.6888,orf19.5548,orf19.998,orf19.1685,orf19.5940,orf19.2315,orf19.4776,SUC1,orf19.4778,orf19.6781]--&gt;[HMS1]</t>
  </si>
  <si>
    <t xml:space="preserve">[orf19.1227,orf19.3405,orf19.7381,orf19.6888,orf19.4778,orf19.4776,orf19.5380,orf19.2077,orf19.6781,orf19.5940]--&gt;[LYS14]</t>
  </si>
  <si>
    <t xml:space="preserve">Zn_clus (PF00172) [26,64,1.6E-8]</t>
  </si>
  <si>
    <t xml:space="preserve">Putative transcription factor with zinc cluster DNA-binding motif; has similarity to S. cerevisiae Lys14p, which is a transcription factor involved in the regulation of lysine biosynthesis genes</t>
  </si>
  <si>
    <t xml:space="preserve">ORF19.4961</t>
  </si>
  <si>
    <t xml:space="preserve">STP2</t>
  </si>
  <si>
    <t xml:space="preserve">[SYN:1-to-2][IPbh:2-to-1][Ca:Overlap][Sc:Subset][WGD]</t>
  </si>
  <si>
    <t xml:space="preserve">[STP2]--&gt;[STP2,STP1]</t>
  </si>
  <si>
    <t xml:space="preserve">[STP2,STP3]--&gt;[STP2]</t>
  </si>
  <si>
    <t xml:space="preserve">zf-C2H2 (PF00096) [225,247,5.7E-6]</t>
  </si>
  <si>
    <t xml:space="preserve">Transcription factor; activates transcription of genes encoding amino acid permeases; activated via amino-acid-induced proteolytic processing (Ssy1p and Csh3p dependent); also amino-acid-regulated</t>
  </si>
  <si>
    <t xml:space="preserve">ORF19.2272</t>
  </si>
  <si>
    <t xml:space="preserve">[orf19.2272]--&gt;[AFT1,AFT2]</t>
  </si>
  <si>
    <t xml:space="preserve">[orf19.2272]--&gt;[AFT2]</t>
  </si>
  <si>
    <t xml:space="preserve">AFT (PF08731) [21,143,1.1E-7]</t>
  </si>
  <si>
    <t xml:space="preserve">Yes (not part of main collection)</t>
  </si>
  <si>
    <t xml:space="preserve">ORF19.1032</t>
  </si>
  <si>
    <t xml:space="preserve">SKO1</t>
  </si>
  <si>
    <t xml:space="preserve">[SKO1]--&gt;[SKO1]</t>
  </si>
  <si>
    <t xml:space="preserve">bZIP_1 (PF00170) [481,544,8.7E-7]</t>
  </si>
  <si>
    <t xml:space="preserve">Putative transcription factor involved in cell wall damage response, similar to S. cerevisiae Sko1p; mutation causes caspofungin sensitivity; induced by osmotic stress via Hog1p; transcriptionally activated by Mnl1p under weak acid stress</t>
  </si>
  <si>
    <t xml:space="preserve">ORF19.1035</t>
  </si>
  <si>
    <t xml:space="preserve">WAR1</t>
  </si>
  <si>
    <t xml:space="preserve">[WAR1,FCR1,TEA1]--&gt;[WAR1]</t>
  </si>
  <si>
    <t xml:space="preserve">[WAR1]--&gt;[WAR1]</t>
  </si>
  <si>
    <t xml:space="preserve">Zn_clus (PF00172) [52,95,2.8E-4]</t>
  </si>
  <si>
    <t xml:space="preserve">Predicted zinc cluster protein involved in resistance to weak organic acids; has similarity to S. cerevisiae War1p, which is a transcription factor involved in the regulation of weak acid stress response genes</t>
  </si>
  <si>
    <t xml:space="preserve">ORF19.1069</t>
  </si>
  <si>
    <t xml:space="preserve">RPN4</t>
  </si>
  <si>
    <t xml:space="preserve">[SYN:3-to-1][IPbh:2-to-1][Ca:Subset][Sc:Same]</t>
  </si>
  <si>
    <t xml:space="preserve">[RPN4,orf19.2051,FGR15]--&gt;[RPN4]</t>
  </si>
  <si>
    <t xml:space="preserve">[RPN4,FGR15]--&gt;[RPN4]</t>
  </si>
  <si>
    <t xml:space="preserve">zf-C2H2 (PF00096) [478,513,0.013]</t>
  </si>
  <si>
    <t xml:space="preserve">DNA binding protein with Cys2-His2 zinc-finger; putative regulator of proteasome genes; DNA recognition sequence (GAAGGCAAAA) enriched in regions upstream of proteasome genes; induced in core stress response</t>
  </si>
  <si>
    <t xml:space="preserve">ORF19.1168</t>
  </si>
  <si>
    <t xml:space="preserve">Zn_clus (PF00172) [53,93,9.3E-4]</t>
  </si>
  <si>
    <t xml:space="preserve">Predicted zinc-finger protein of unknown function</t>
  </si>
  <si>
    <t xml:space="preserve">ORF19.1187</t>
  </si>
  <si>
    <t xml:space="preserve">CPH2</t>
  </si>
  <si>
    <t xml:space="preserve">HLH (PF00010) [206,275,9.4E-16]</t>
  </si>
  <si>
    <t xml:space="preserve">Transcriptional activator of hyphal growth; Myc bHLH family: directly regulates Tec1p, which regulates hypha-specific genes; probably homodimeric, phosphorylated; enhances S. cerevisiae nitrogen starvation-induced pseudohyphal growth</t>
  </si>
  <si>
    <t xml:space="preserve">ORF19.1228</t>
  </si>
  <si>
    <t xml:space="preserve">HAP2</t>
  </si>
  <si>
    <t xml:space="preserve">[HAP2]--&gt;[HAP2]</t>
  </si>
  <si>
    <t xml:space="preserve">CBFB_NFYA (PF02045) [141,197,3.0E-36]</t>
  </si>
  <si>
    <t xml:space="preserve">CCAAT-binding factor regulates low-iron (chelation) induction of FRP1 transcription, and under these conditions CBF comprises Hap43p and probably Hap2p and Hap3p</t>
  </si>
  <si>
    <t xml:space="preserve">ORF19.1253</t>
  </si>
  <si>
    <t xml:space="preserve">[orf19.1253]--&gt;[PHO4]</t>
  </si>
  <si>
    <t xml:space="preserve">HLH (PF00010) [595,649,7.2E-10]</t>
  </si>
  <si>
    <t xml:space="preserve">Predicted ORF in Assemblies 19, 20 and 21; transcriptionally activated by Mnl1p under weak acid stress</t>
  </si>
  <si>
    <t xml:space="preserve">ORF19.1274</t>
  </si>
  <si>
    <t xml:space="preserve">[SYN:2-to-1][IP:None]</t>
  </si>
  <si>
    <t xml:space="preserve">Fungal_trans (PF04082) [105,198,0.0024]</t>
  </si>
  <si>
    <t xml:space="preserve">ORF19.1275</t>
  </si>
  <si>
    <t xml:space="preserve">GAT1</t>
  </si>
  <si>
    <t xml:space="preserve">Probable_1to1_hand_annotation ([GAT1]--&gt;[GAT1]) [SYN:3-to-1][IPbh:1-to-1][Ca:Subset][Sc:Same]</t>
  </si>
  <si>
    <t xml:space="preserve">[GAT1]--&gt;[GAT1]</t>
  </si>
  <si>
    <t xml:space="preserve">GATA (PF00320) [417,451,4.2E-20]</t>
  </si>
  <si>
    <t xml:space="preserve">Zinc finger transcriptional regulator of nitrogen utilization; required for nitrogen catabolite repression and utilization of isoleucine, tyrosine and tryptophan N sources; required for virulence in a mouse systemic infection model</t>
  </si>
  <si>
    <t xml:space="preserve">ORF19.1496</t>
  </si>
  <si>
    <t xml:space="preserve">[orf19.1496,GLO3]--&gt;[GLO3]</t>
  </si>
  <si>
    <t xml:space="preserve">Fungal_trans (PF04082) [2,94,1.5E-11]</t>
  </si>
  <si>
    <t xml:space="preserve">Putative transcription factor with zinc finger DNA-binding motif; possibly spurious ORF (Annotation Working Group prediction)</t>
  </si>
  <si>
    <t xml:space="preserve">ORF19.1499</t>
  </si>
  <si>
    <t xml:space="preserve">CTF1</t>
  </si>
  <si>
    <t xml:space="preserve">Zn_clus (PF00172) [82,121,1.6E-11]|Fungal_trans (PF04082) [442,539,8.0E-18]</t>
  </si>
  <si>
    <t xml:space="preserve">Predicted zinc-finger protein of unknown function; putative ortholog of A. nidulans farA and farB, which regulate genes involved in fatty acid catabolism, the glyoxylate cycle, and peroxisomal function</t>
  </si>
  <si>
    <t xml:space="preserve">ORF19.1543</t>
  </si>
  <si>
    <t xml:space="preserve">OPI1</t>
  </si>
  <si>
    <t xml:space="preserve">[OPI1]--&gt;[OPI1]</t>
  </si>
  <si>
    <t xml:space="preserve">Functional homolog of S. cerevisiae Opi1p, which is a transcriptional repressor of INO1 involved in inositol biosynthesis; has leucine zipper and putative Opi1-Sin3 interaction domain; interacts with ScSin3p, but not CaSin3p</t>
  </si>
  <si>
    <t xml:space="preserve">ORF19.1623</t>
  </si>
  <si>
    <t xml:space="preserve">CAP1</t>
  </si>
  <si>
    <t xml:space="preserve">[CAP1]--&gt;[CAD1,YAP1]</t>
  </si>
  <si>
    <t xml:space="preserve">[CAP1]--&gt;[YAP1]</t>
  </si>
  <si>
    <t xml:space="preserve">bZIP_1 (PF00170) [43,102,3.0E-7]</t>
  </si>
  <si>
    <t xml:space="preserve">Transcription factor, AP-1 family; role in oxidative stress response and resistance, multidrug resistance; oxidative stress regulates nuclear localization; partially complements S. cerevisiae yap1 mutation; human neutrophil-induced</t>
  </si>
  <si>
    <t xml:space="preserve">ORF19.166</t>
  </si>
  <si>
    <t xml:space="preserve">ASG1</t>
  </si>
  <si>
    <t xml:space="preserve">[SYN:1-to-2][IPo:1-to-1][Ca:Same][Sc:Subset]</t>
  </si>
  <si>
    <t xml:space="preserve">[ASG1]--&gt;[YJL206C,ASG1]</t>
  </si>
  <si>
    <t xml:space="preserve">[ASG1]--&gt;[ASG1]</t>
  </si>
  <si>
    <t xml:space="preserve">Zn_clus (PF00172) [93,130,7.6E-13]|Fungal_trans (PF04082) [405,506,5.3E-29]</t>
  </si>
  <si>
    <t xml:space="preserve">Predicted zinc-finger protein of unknown function; has similarity to S. cerevisiae Asg1p, which is a proposed transcription factor of the Gal4p family</t>
  </si>
  <si>
    <t xml:space="preserve">ORF19.1685</t>
  </si>
  <si>
    <t xml:space="preserve">[SYN:14-to-1][IPbh:1-to-1][Ca:Subset][Sc:Different]</t>
  </si>
  <si>
    <t xml:space="preserve">[orf19.1685]--&gt;[YPR196W]</t>
  </si>
  <si>
    <t xml:space="preserve">Zn_clus (PF00172) [113,150,1.4E-11]</t>
  </si>
  <si>
    <t xml:space="preserve">ORF19.1718</t>
  </si>
  <si>
    <t xml:space="preserve">Zn_clus (PF00172) [67,106,1.4E-4]</t>
  </si>
  <si>
    <t xml:space="preserve">Predicted zinc-finger protein of unknown function; decreased transcription is observed upon fluphenazine treatment</t>
  </si>
  <si>
    <t xml:space="preserve">ORF19.173</t>
  </si>
  <si>
    <t xml:space="preserve">[SYN:1-to-1][IPbh:3-to-1][Ca:Overlap][Sc:Same]</t>
  </si>
  <si>
    <t xml:space="preserve">[orf19.173]--&gt;[AZF1]</t>
  </si>
  <si>
    <t xml:space="preserve">[orf19.173,orf19.1535,orf19.3928]--&gt;[AZF1]</t>
  </si>
  <si>
    <t xml:space="preserve">zf-C2H2 (PF00096) [942,964,7.5E-6 + 970,992,8.0E-7 + 914,936,2.8E-5 + 998,1023,3.5E-6]</t>
  </si>
  <si>
    <t xml:space="preserve">Putative transcription factor with zinc finger DNA-binding motif; transcriptionally activated by Mnl1p under weak acid stress</t>
  </si>
  <si>
    <t xml:space="preserve">ORF19.1926</t>
  </si>
  <si>
    <t xml:space="preserve">SEF2</t>
  </si>
  <si>
    <t xml:space="preserve">Probable_2to1_hand_annotation ([SEF1,SEF2]--&gt;[SEF1]) [SYN:2-to-1][IPbh:1-to-1][Ca:Subset][Sc:Same]</t>
  </si>
  <si>
    <t xml:space="preserve">[SEF2,SEF1]--&gt;[SEF1]</t>
  </si>
  <si>
    <t xml:space="preserve">[SEF2]--&gt;[SEF1]</t>
  </si>
  <si>
    <t xml:space="preserve">Zn_clus (PF00172) [25,66,2.0E-8]</t>
  </si>
  <si>
    <t xml:space="preserve">Putative zinc cluster protein; expression is repressed by Sfu1p under high-iron conditions</t>
  </si>
  <si>
    <t xml:space="preserve">ORF19.1973</t>
  </si>
  <si>
    <t xml:space="preserve">HAP5</t>
  </si>
  <si>
    <t xml:space="preserve">[HAP5]--&gt;[HAP5]</t>
  </si>
  <si>
    <t xml:space="preserve">CBFD_NFYB_HMF (PF00808) [144,208,2.1E-21]</t>
  </si>
  <si>
    <t xml:space="preserve">Component of CCAAT-binding transcription factor; roles in filamentous growth, low-iron (chelation) induction of FRP1 transcription; regulates genes with roles in respiratory growth; functional homolog of S. cerevisiae Hap5p</t>
  </si>
  <si>
    <t xml:space="preserve">ORF19.2054</t>
  </si>
  <si>
    <t xml:space="preserve">FGR15</t>
  </si>
  <si>
    <t xml:space="preserve">Putative transcription factor with zinc finger DNA-binding motif; lacks an ortholog in S. cerevisiae; transposon mutation affects filamentous growth; caspofungin induced; mutation causes marginal increase in caspofungin sensitivity</t>
  </si>
  <si>
    <t xml:space="preserve">ORF19.2088</t>
  </si>
  <si>
    <t xml:space="preserve">[orf19.2088]--&gt;[DPB4]</t>
  </si>
  <si>
    <t xml:space="preserve">CBFD_NFYB_HMF (PF00808) [30,101,5.8E-10]</t>
  </si>
  <si>
    <t xml:space="preserve">ORF19.2119</t>
  </si>
  <si>
    <t xml:space="preserve">NDT80</t>
  </si>
  <si>
    <t xml:space="preserve">Probable_2to1_hand_annotation ([NDT80,orf19.513]--&gt;[NDT80]) [SYN:2-to-1][IPbh:2-to-1][Ca:Same][Sc:Same]</t>
  </si>
  <si>
    <t xml:space="preserve">[NDT80,orf19.513]--&gt;[NDT80]</t>
  </si>
  <si>
    <t xml:space="preserve">NDT80_PhoG (PF05224) [242,487,3.8E-99]</t>
  </si>
  <si>
    <t xml:space="preserve">Activator of CDR1 induction by antifungal drugs; required for wild-type drug resistance; transcriptionally induced upon antifungal drug treatment; similar to S. cerevisiae Ndt80p, which is a meiosis-specific transcriptional regulator</t>
  </si>
  <si>
    <t xml:space="preserve">ORF19.217</t>
  </si>
  <si>
    <t xml:space="preserve">zf-C2H2 (PF00096) [272,296,3.3E-7 + 244,266,4.0E-4]</t>
  </si>
  <si>
    <t xml:space="preserve">ORF19.2315</t>
  </si>
  <si>
    <t xml:space="preserve">[orf19.2315]--&gt;[RTG3]</t>
  </si>
  <si>
    <t xml:space="preserve">HLH (PF00010) [352,435,6.8E-15]</t>
  </si>
  <si>
    <t xml:space="preserve">Putative transcription factor with bZIP DNA-binding motif</t>
  </si>
  <si>
    <t xml:space="preserve">ORF19.2356</t>
  </si>
  <si>
    <t xml:space="preserve">CRZ2</t>
  </si>
  <si>
    <t xml:space="preserve">[SYN:3-to-1][IPbh:3-to-1][Ca:Same][Sc:Same]</t>
  </si>
  <si>
    <t xml:space="preserve">[CRZ2,orf19.4972,CRZ1]--&gt;[CRZ1]</t>
  </si>
  <si>
    <t xml:space="preserve">zf-C2H2 (PF00096) [386,408,0.017 + 358,380,3.8E-7]</t>
  </si>
  <si>
    <t xml:space="preserve">Putative transcription factor; zinc finger; similar to S. cerevisiae Crz1p; homozygous crz1, not crz2, null mutation suppresses fluconazole resistance of homozygous cka2 null (defective in CK2 kinase ); Rim101p-downregulated at pH 8</t>
  </si>
  <si>
    <t xml:space="preserve">ORF19.2476</t>
  </si>
  <si>
    <t xml:space="preserve">[orf19.2476]--&gt;[ECM5]</t>
  </si>
  <si>
    <t xml:space="preserve">ORF19.255</t>
  </si>
  <si>
    <t xml:space="preserve">Zn_clus (PF00172) [8,45,7.8E-9]</t>
  </si>
  <si>
    <t xml:space="preserve">Predicted zinc-cluster protein of unknown function; possibly transcriptionally regulated upon hyphal formation; intron in 5'-UTR</t>
  </si>
  <si>
    <t xml:space="preserve">ORF19.2612</t>
  </si>
  <si>
    <t xml:space="preserve">[SYN:6-to-2][IPbh:1-to-1][Ca:Subset][Sc:Different][WGD]</t>
  </si>
  <si>
    <t xml:space="preserve">[orf19.6713,orf19.2612,orf19.6309,STP4,orf19.5105,STP3]--&gt;[STP3,STP4]</t>
  </si>
  <si>
    <t xml:space="preserve">[orf19.2612]--&gt;[SWI5]</t>
  </si>
  <si>
    <t xml:space="preserve">zf-C2H2 (PF00096) [111,135,2.1E-4]</t>
  </si>
  <si>
    <t xml:space="preserve">Putative transcription factor with zinc finger DNA-binding motif; decreased expression observed in an ssr1 homozygous null mutant</t>
  </si>
  <si>
    <t xml:space="preserve">ORF19.2646</t>
  </si>
  <si>
    <t xml:space="preserve">Zn_clus (PF00172) [31,70,1.2E-5]|Fungal_trans (PF04082) [749,857,1.6E-10]</t>
  </si>
  <si>
    <t xml:space="preserve">Predicted zinc-finger protein of unknown function, not essential for viability</t>
  </si>
  <si>
    <t xml:space="preserve">ORF19.2647</t>
  </si>
  <si>
    <t xml:space="preserve">Zn_clus (PF00172) [31,70,1.1E-7]</t>
  </si>
  <si>
    <t xml:space="preserve">Putative transcription factor with zinc cluster DNA-binding motif; caspofungin induced</t>
  </si>
  <si>
    <t xml:space="preserve">ORF19.2730</t>
  </si>
  <si>
    <t xml:space="preserve">ORF19.2745</t>
  </si>
  <si>
    <t xml:space="preserve">[SYN:3-to-1][IPbh:5-to-1][Ca:Overlap][Sc:Same]</t>
  </si>
  <si>
    <t xml:space="preserve">[UME6,orf19.2745,CZF1]--&gt;[UME6]</t>
  </si>
  <si>
    <t xml:space="preserve">[orf19.7317,UME6,orf19.2745,orf19.4251,CZF1]--&gt;[UME6]</t>
  </si>
  <si>
    <t xml:space="preserve">Zn_clus (PF00172) [379,417,2.7E-9]</t>
  </si>
  <si>
    <t xml:space="preserve">Putative transcription factor with zinc cluster DNA-binding motif; similar to S. cerevisiae Ume6p, which is a transcription factor involved in the regulation of meiotic genes</t>
  </si>
  <si>
    <t xml:space="preserve">ORF19.2747</t>
  </si>
  <si>
    <t xml:space="preserve">RGT1</t>
  </si>
  <si>
    <t xml:space="preserve">[RGT1]--&gt;[RGT1]</t>
  </si>
  <si>
    <t xml:space="preserve">Zn_clus (PF00172) [88,134,6.7E-6]</t>
  </si>
  <si>
    <t xml:space="preserve">Transcriptional repressor involved in the regulation of glucose transporter genes; has zinc-cluster; similar to S. cerevisiae Rgt1p</t>
  </si>
  <si>
    <t xml:space="preserve">ORF19.2748</t>
  </si>
  <si>
    <t xml:space="preserve">[orf19.2748]--&gt;[ARG81]</t>
  </si>
  <si>
    <t xml:space="preserve">Zn_clus (PF00172) [10,49,3.1E-11]</t>
  </si>
  <si>
    <t xml:space="preserve">Predicted zinc-finger protein of unknown function; clade-associated gene expression; similarity to S. cerevisiae Arg81p, which is a transcription factor involved in the regulation of arginine-responsive genes</t>
  </si>
  <si>
    <t xml:space="preserve">ORF19.2753</t>
  </si>
  <si>
    <t xml:space="preserve">[SYN:4-to-1][IPbh:3-to-1][Ca:Overlap][Sc:Different]</t>
  </si>
  <si>
    <t xml:space="preserve">[ZCF25,orf19.4573,orf19.2564,orf19.2753]--&gt;[TMA23]</t>
  </si>
  <si>
    <t xml:space="preserve">[orf19.6493,orf19.921,orf19.2753]--&gt;[PUF2]</t>
  </si>
  <si>
    <t xml:space="preserve">Zn_clus (PF00172) [13,50,6.2E-8]|Fungal_trans (PF04082) [378,475,1.7E-16]</t>
  </si>
  <si>
    <t xml:space="preserve">ORF19.2808</t>
  </si>
  <si>
    <t xml:space="preserve">Zn_clus (PF00172) [30,68,3.0E-12]</t>
  </si>
  <si>
    <t xml:space="preserve">ORF19.2842</t>
  </si>
  <si>
    <t xml:space="preserve">GZF3</t>
  </si>
  <si>
    <t xml:space="preserve">[GZF3]--&gt;[GZF3,DAL80]</t>
  </si>
  <si>
    <t xml:space="preserve">[GZF3]--&gt;[GZF3]</t>
  </si>
  <si>
    <t xml:space="preserve">GATA (PF00320) [134,168,1.8E-17]</t>
  </si>
  <si>
    <t xml:space="preserve">Predicted ORF in Assemblies 19, 20 and 21; oxidative stress-induced via Cap1p</t>
  </si>
  <si>
    <t xml:space="preserve">ORF19.2961</t>
  </si>
  <si>
    <t xml:space="preserve">[SYN:2-to-1][IPbh:1-to-1][Ca:Subset][Sc:Different]</t>
  </si>
  <si>
    <t xml:space="preserve">[orf19.5975,orf19.2961]--&gt;[ADR1]</t>
  </si>
  <si>
    <t xml:space="preserve">[orf19.2961]--&gt;[MIG2]</t>
  </si>
  <si>
    <t xml:space="preserve">zf-C2H2 (PF00096) [105,130,8.0E-6]</t>
  </si>
  <si>
    <t xml:space="preserve">Putative transcription factor with zinc finger DNA-binding motif</t>
  </si>
  <si>
    <t xml:space="preserve">ORF19.3063</t>
  </si>
  <si>
    <t xml:space="preserve">[orf19.3063]--&gt;[DPB3,DLS1]</t>
  </si>
  <si>
    <t xml:space="preserve">[orf19.3063]--&gt;[DPB3]</t>
  </si>
  <si>
    <t xml:space="preserve">CBFD_NFYB_HMF (PF00808) [62,126,6.3E-8]</t>
  </si>
  <si>
    <t xml:space="preserve">ORF19.3127</t>
  </si>
  <si>
    <t xml:space="preserve">CZF1</t>
  </si>
  <si>
    <t xml:space="preserve">Zn_clus (PF00172) [313,350,6.0E-4]</t>
  </si>
  <si>
    <t xml:space="preserve">Transcriptional regulator of white-opaque switching frequency; hyphal growth regulator; has C-terminal zinc finger and central Glu-rich region; expression in S. cerevisiae causes dominant-negative inhibition of pheromone response</t>
  </si>
  <si>
    <t xml:space="preserve">ORF19.3182</t>
  </si>
  <si>
    <t xml:space="preserve">GIS2</t>
  </si>
  <si>
    <t xml:space="preserve">[GIS2]--&gt;[GIS2]</t>
  </si>
  <si>
    <t xml:space="preserve">zf-CCHC (PF00098) [27,44,3.5E-5 + 111,128,6.8E-6 + 158,175,1.1E-7 + 131,148,2.1E-6 + 7,24,8.9E-7 + 73,90,1.7E-6 + 51,68,9.3E-6]</t>
  </si>
  <si>
    <t xml:space="preserve">Transcriptionally regulated by iron; expression greater in high iron; transcription reduced upon yeast-hyphal switch; similar to proteins that bind nucleic acid</t>
  </si>
  <si>
    <t xml:space="preserve">ORF19.3187</t>
  </si>
  <si>
    <t xml:space="preserve">ZNC1</t>
  </si>
  <si>
    <t xml:space="preserve">Zn_clus (PF00172) [24,61,2.0E-9]|Fungal_trans (PF04082) [411,507,3.1E-4]</t>
  </si>
  <si>
    <t xml:space="preserve">Putative transcription factor; has Zn(2)-Cys(6) binuclear cluster; predicted to bind DNA; regulated by Gcn2p and Gcn4p; gene is located in zinc cluster region of Chromosome 5, near the MTL locus</t>
  </si>
  <si>
    <t xml:space="preserve">ORF19.3188</t>
  </si>
  <si>
    <t xml:space="preserve">TAC1</t>
  </si>
  <si>
    <t xml:space="preserve">Zn_clus (PF00172) [38,77,2.1E-7]|Fungal_trans (PF04082) [423,517,1.1E-18]</t>
  </si>
  <si>
    <t xml:space="preserve">Transcriptional activator of drug-responsive genes including CDR1 and CDR2; has Zn(2)-Cys(6) binuclear cluster; binds DRE element; gene in zinc cluster region near MTL locus; resequencing indicates that TAC1 spans orf19.3188 and orf19.3189</t>
  </si>
  <si>
    <t xml:space="preserve">ORF19.3190</t>
  </si>
  <si>
    <t xml:space="preserve">HAL9</t>
  </si>
  <si>
    <t xml:space="preserve">Zn_clus (PF00172) [64,102,4.5E-7]|Fungal_trans (PF04082) [388,481,9.6E-5]</t>
  </si>
  <si>
    <t xml:space="preserve">Protein with Zn(2)-Cys(6) binuclear cluster; gene in zinc cluster region of Chr. 5; transcriptionally activated by Mnl1p in weak acid; similar to S. cerevisiae Hal9p, which is a putative transcription factor involved in salt tolerance</t>
  </si>
  <si>
    <t xml:space="preserve">ORF19.3193</t>
  </si>
  <si>
    <t xml:space="preserve">FCR3</t>
  </si>
  <si>
    <t xml:space="preserve">[SYN:1-to-1][IPbh:2-to-1][Ca:Overlap][Sc:Same]</t>
  </si>
  <si>
    <t xml:space="preserve">[FCR3]--&gt;[YAP3]</t>
  </si>
  <si>
    <t xml:space="preserve">[HAP43,FCR3]--&gt;[YAP3]</t>
  </si>
  <si>
    <t xml:space="preserve">bZIP_1 (PF00170) [209,272,1.6E-6]</t>
  </si>
  <si>
    <t xml:space="preserve">Transcriptional regulator of the bZip family; partially functionally complements the fluconazole sensitivity of an S. cerevisiae pdr1 pdr3 double mutant; probable ortholog of S. cerevisiae Yap3p</t>
  </si>
  <si>
    <t xml:space="preserve">ORF19.3305</t>
  </si>
  <si>
    <t xml:space="preserve">[orf19.3305,orf19.4524]--&gt;[YFL052W]</t>
  </si>
  <si>
    <t xml:space="preserve">[orf19.3305]--&gt;[UPC2]</t>
  </si>
  <si>
    <t xml:space="preserve">Zn_clus (PF00172) [16,56,3.8E-7]</t>
  </si>
  <si>
    <t xml:space="preserve">ORF19.3308</t>
  </si>
  <si>
    <t xml:space="preserve">[orf19.3308]--&gt;[STB5]</t>
  </si>
  <si>
    <t xml:space="preserve">Zn_clus (PF00172) [37,76,8.4E-11]|Fungal_trans (PF04082) [292,391,5.5E-25]</t>
  </si>
  <si>
    <t xml:space="preserve">Putative transcription factor with zinc cluster DNA-binding motif; has similarity to S. cerevisiae Stb5p</t>
  </si>
  <si>
    <t xml:space="preserve">ORF19.3434</t>
  </si>
  <si>
    <t xml:space="preserve">[RIM101,orf19.3434]--&gt;[RIM101]</t>
  </si>
  <si>
    <t xml:space="preserve">[orf19.3434]--&gt;[YGR067C]</t>
  </si>
  <si>
    <t xml:space="preserve">zf-C2H2 (PF00096) [35,58,0.015 + 7,29,0.0014]</t>
  </si>
  <si>
    <t xml:space="preserve">ORF19.3625</t>
  </si>
  <si>
    <t xml:space="preserve">[orf19.3625]--&gt;[YNG1]</t>
  </si>
  <si>
    <t xml:space="preserve">ORF19.3736</t>
  </si>
  <si>
    <t xml:space="preserve">KAR4</t>
  </si>
  <si>
    <t xml:space="preserve">[KAR4]--&gt;[KAR4]</t>
  </si>
  <si>
    <t xml:space="preserve">Protein similar to S. cerevisiae Kar4p, which has a role in karyogamy; transcription is opaque-specific, a-specific, and induced by alpha factor</t>
  </si>
  <si>
    <t xml:space="preserve">ORF19.3753</t>
  </si>
  <si>
    <t xml:space="preserve">SEF1</t>
  </si>
  <si>
    <t xml:space="preserve">Probable_2to1_hand_annotation ([SEF2,SEF1]--&gt;[SEF1]) [SYN:2-to-1][IPo:1-to-1][Ca:Subset][Sc:Same]</t>
  </si>
  <si>
    <t xml:space="preserve">[SEF1]--&gt;[SEF1]</t>
  </si>
  <si>
    <t xml:space="preserve">Zn_clus (PF00172) [88,129,1.3E-10]|Fungal_trans (PF04082) [336,439,1.3E-14]</t>
  </si>
  <si>
    <t xml:space="preserve">Putative transcription factor with zinc cluster DNA-binding motif; transcription is negatively regulated by Sfu1p and positively regulated by Tbf1p</t>
  </si>
  <si>
    <t xml:space="preserve">ORF19.3794</t>
  </si>
  <si>
    <t xml:space="preserve">CSR1</t>
  </si>
  <si>
    <t xml:space="preserve">[CSR1]--&gt;[ZAP1]</t>
  </si>
  <si>
    <t xml:space="preserve">zf-C2H2 (PF00096) [508,530,3.0E-4 + 536,558,1.3E-7 + 327,351,0.0013 + 564,588,1.1E-7 + 592,614,0.0032]</t>
  </si>
  <si>
    <t xml:space="preserve">Putative zinc-finger transcription factor involved in zinc homeostasis; similar to S. cerevisiae Zap1p; mutation affects filamentous growth; suppresses S. cerevisiae rok1 mutant inviability</t>
  </si>
  <si>
    <t xml:space="preserve">ORF19.3809</t>
  </si>
  <si>
    <t xml:space="preserve">[BAS1]--&gt;[BAS1]</t>
  </si>
  <si>
    <t xml:space="preserve">Myb_DNA-binding (PF00249) [157,202,1.4E-10 + 104,149,5.2E-12]</t>
  </si>
  <si>
    <t xml:space="preserve">Putative transcription factor with Myb-like DNA-binding motif; similar to S. cerevisiae Bas1p, which is a regulator of purine biosynthetic genes; ADE genes are not induced during GCN response in C. albicans, in contrast to S. cerevisiae</t>
  </si>
  <si>
    <t xml:space="preserve">ORF19.3876</t>
  </si>
  <si>
    <t xml:space="preserve">[orf19.7583,orf19.3876]--&gt;[URC2]</t>
  </si>
  <si>
    <t xml:space="preserve">Zn_clus (PF00172) [42,83,2.8E-4]</t>
  </si>
  <si>
    <t xml:space="preserve">ORF19.391</t>
  </si>
  <si>
    <t xml:space="preserve">UPC2</t>
  </si>
  <si>
    <t xml:space="preserve">[SYN:2-to-2][IPo:1-to-1][Ca:Subset][Sc:Subset][WGD]</t>
  </si>
  <si>
    <t xml:space="preserve">[orf19.2077,UPC2]--&gt;[ECM22,UPC2]</t>
  </si>
  <si>
    <t xml:space="preserve">[UPC2]--&gt;[UPC2]</t>
  </si>
  <si>
    <t xml:space="preserve">Zn_clus (PF00172) [52,91,3.6E-10]</t>
  </si>
  <si>
    <t xml:space="preserve">Transcriptional regulator of ergosterol biosynthetic genes and sterol uptake; binds ERG2 promoter; has Zn(2)-Cys(6) binuclear cluster; induced upon ergosterol depletion, by azoles, anaerobicity; macrophage/pseudohyphal-repressed</t>
  </si>
  <si>
    <t xml:space="preserve">ORF19.3912</t>
  </si>
  <si>
    <t xml:space="preserve">GLN3</t>
  </si>
  <si>
    <t xml:space="preserve">Probable_1to1_hand_annotation ([GLN3]--&gt;[GLN3]) [SYN:3-to-1][IPbh:3-to-1][Ca:Overlap][Sc:Different]</t>
  </si>
  <si>
    <t xml:space="preserve">GATA (PF00320) [215,249,5.5E-17]</t>
  </si>
  <si>
    <t xml:space="preserve">GATA transcription factor involved in regulation of filamentous growth induced by nitrogen starvation; regulates transcription of Mep2p ammonium permease; regulated by Gcn2p and Gcn4p</t>
  </si>
  <si>
    <t xml:space="preserve">ORF19.3928</t>
  </si>
  <si>
    <t xml:space="preserve">zf-C2H2 (PF00096) [243,268,7.8E-4 + 322,344,1.5E-5 + 350,373,6.9E-5 + 292,316,2.8E-5 + 177,200,5.8E-5]</t>
  </si>
  <si>
    <t xml:space="preserve">ORF19.3969</t>
  </si>
  <si>
    <t xml:space="preserve">[SYN:2-to-2][IPbh:1-to-1][Ca:Subset][Sc:Subset]</t>
  </si>
  <si>
    <t xml:space="preserve">[SFL1,orf19.3969]--&gt;[MGA1,SFL1]</t>
  </si>
  <si>
    <t xml:space="preserve">[orf19.3969]--&gt;[SFL1]</t>
  </si>
  <si>
    <t xml:space="preserve">HSF_DNA-bind (PF00447) [14,195,3.4E-11]</t>
  </si>
  <si>
    <t xml:space="preserve">ORF19.3986</t>
  </si>
  <si>
    <t xml:space="preserve">[orf19.3986]--&gt;[PPR1]</t>
  </si>
  <si>
    <t xml:space="preserve">Zn_clus (PF00172) [33,72,1.0E-10]|Fungal_trans (PF04082) [348,449,2.5E-28]</t>
  </si>
  <si>
    <t xml:space="preserve">Putative transcription factor with zinc cluster DNA-binding motif; has similarity to S. cerevisiae Ppr1p, which is a transcription factor involved in the regulation of uracil biosynthesis genes</t>
  </si>
  <si>
    <t xml:space="preserve">ORF19.4000</t>
  </si>
  <si>
    <t xml:space="preserve">[orf19.4000]--&gt;[PHO2]</t>
  </si>
  <si>
    <t xml:space="preserve">Homeobox (PF00046) [39,93,6.9E-16]</t>
  </si>
  <si>
    <t xml:space="preserve">Putative homeodomain transcription factor; predicted ORF in Assemblies 19, 20 and 21</t>
  </si>
  <si>
    <t xml:space="preserve">ORF19.4056</t>
  </si>
  <si>
    <t xml:space="preserve">GAT2</t>
  </si>
  <si>
    <t xml:space="preserve">GATA (PF00320) [283,318,5.9E-15]</t>
  </si>
  <si>
    <t xml:space="preserve">Putative DNA-binding transcription factor; similar to S. cerevisiae Gat2p; transposon mutation affects filamentous growth</t>
  </si>
  <si>
    <t xml:space="preserve">ORF19.4145</t>
  </si>
  <si>
    <t xml:space="preserve">ZCF20</t>
  </si>
  <si>
    <t xml:space="preserve">Zn_clus (PF00172) [36,77,2.4E-8]</t>
  </si>
  <si>
    <t xml:space="preserve">ORF19.4166</t>
  </si>
  <si>
    <t xml:space="preserve">Zn_clus (PF00172) [126,164,1.8E-7]</t>
  </si>
  <si>
    <t xml:space="preserve">ORF19.4225</t>
  </si>
  <si>
    <t xml:space="preserve">LEU3</t>
  </si>
  <si>
    <t xml:space="preserve">[LEU3]--&gt;[LEU3]</t>
  </si>
  <si>
    <t xml:space="preserve">Zn_clus (PF00172) [80,122,4.6E-10]|Fungal_trans (PF04082) [384,426,5.2E-5]</t>
  </si>
  <si>
    <t xml:space="preserve">Predicted zinc-finger protein; has similarity to S. cerevisiae Leu3p, which is involved in regulation of branched-chain amino acid biosynthesis genes; alkaline upregulated; transcriptionally activated by Mnl1p under weak acid stress</t>
  </si>
  <si>
    <t xml:space="preserve">ORF19.4251</t>
  </si>
  <si>
    <t xml:space="preserve">Zn_clus (PF00172) [34,72,2.3E-8]</t>
  </si>
  <si>
    <t xml:space="preserve">ORF19.4288</t>
  </si>
  <si>
    <t xml:space="preserve">CTA7</t>
  </si>
  <si>
    <t xml:space="preserve">[SYN:None][IPo:1-to-1]</t>
  </si>
  <si>
    <t xml:space="preserve">[CTA7]--&gt;[STB4]</t>
  </si>
  <si>
    <t xml:space="preserve">Zn_clus (PF00172) [117,155,8.4E-7]|Fungal_trans (PF04082) [404,502,3.3E-17]</t>
  </si>
  <si>
    <t xml:space="preserve">Predicted zinc-finger protein of unknown function; activates transcription in 1-hybrid assay in S. cerevisiae; has similarity to S. cerevisiae Stb4p</t>
  </si>
  <si>
    <t xml:space="preserve">ORF19.431</t>
  </si>
  <si>
    <t xml:space="preserve">Zn_clus (PF00172) [19,57,2.1E-9]</t>
  </si>
  <si>
    <t xml:space="preserve">ORF19.4318</t>
  </si>
  <si>
    <t xml:space="preserve">MIG1</t>
  </si>
  <si>
    <t xml:space="preserve">[SYN:2-to-3][IPbh:3-to-1][Ca:Overlap][Sc:Subset][WGD]</t>
  </si>
  <si>
    <t xml:space="preserve">[MIG1,orf19.5326]--&gt;[MIG1,MIG2,MIG3]</t>
  </si>
  <si>
    <t xml:space="preserve">[MIG1,CAS5,orf19.5326]--&gt;[MIG1]</t>
  </si>
  <si>
    <t xml:space="preserve">zf-C2H2 (PF00096) [59,83,2.6E-6 + 31,53,2.5E-4]</t>
  </si>
  <si>
    <t xml:space="preserve">Transcriptional repressor; regulates genes for utilization of carbon sources; Tup1p-dependent and -independent functions; upregulated in biofilm; hyphal downregulated; caspofungin repressed; functional homolog of S. cerevisiae Mig1p</t>
  </si>
  <si>
    <t xml:space="preserve">ORF19.4438</t>
  </si>
  <si>
    <t xml:space="preserve">RME1</t>
  </si>
  <si>
    <t xml:space="preserve">[RME1]--&gt;[RME1]</t>
  </si>
  <si>
    <t xml:space="preserve">zf-C2H2 (PF00096) [454,479,5.7E-6]</t>
  </si>
  <si>
    <t xml:space="preserve">Protein similar to S. cerevisiae meiotic regulator Rme1p; white-specific transcription; upregulation correlates with clinical development of fluconazole resistance; transcription is not regulated during rat oral infection</t>
  </si>
  <si>
    <t xml:space="preserve">ORF19.4450</t>
  </si>
  <si>
    <t xml:space="preserve">[orf19.4450]--&gt;[YJL103C]</t>
  </si>
  <si>
    <t xml:space="preserve">Zn_clus (PF00172) [18,58,1.6E-6]</t>
  </si>
  <si>
    <t xml:space="preserve">ORF19.4524</t>
  </si>
  <si>
    <t xml:space="preserve">[SYN:2-to-1][IPbh:4-to-1][Ca:Overlap][Sc:Different]</t>
  </si>
  <si>
    <t xml:space="preserve">[FGR27,orf19.4524,orf19.1497,orf19.4623]--&gt;[ASG1]</t>
  </si>
  <si>
    <t xml:space="preserve">Zn_clus (PF00172) [19,56,2.1E-11]|Fungal_trans (PF04082) [300,398,7.5E-18]</t>
  </si>
  <si>
    <t xml:space="preserve">Predicted zinc-finger protein of unknown function; caspofungin induced</t>
  </si>
  <si>
    <t xml:space="preserve">ORF19.454</t>
  </si>
  <si>
    <t xml:space="preserve">SFL1</t>
  </si>
  <si>
    <t xml:space="preserve">[SYN:2-to-2][IPo:1-to-1][Ca:Subset][Sc:Subset]</t>
  </si>
  <si>
    <t xml:space="preserve">[SFL1]--&gt;[SFL1]</t>
  </si>
  <si>
    <t xml:space="preserve">HSF_DNA-bind (PF00447) [113,311,6.6E-15]</t>
  </si>
  <si>
    <t xml:space="preserve">Protein involved in negative regulation of flocculation and filamentous growth; induced in core caspofungin response</t>
  </si>
  <si>
    <t xml:space="preserve">ORF19.4545</t>
  </si>
  <si>
    <t xml:space="preserve">SWI4</t>
  </si>
  <si>
    <t xml:space="preserve">[SWI4]--&gt;[SWI4]</t>
  </si>
  <si>
    <t xml:space="preserve">[orf19.5041,SWI4]--&gt;[SWI4]</t>
  </si>
  <si>
    <t xml:space="preserve">APSES (PF02292) [26,109,6.6E-44]</t>
  </si>
  <si>
    <t xml:space="preserve">ORF19.4568</t>
  </si>
  <si>
    <t xml:space="preserve">ZCF25</t>
  </si>
  <si>
    <t xml:space="preserve">[SYN:4-to-1][IPbh:2-to-1][Ca:Overlap][Sc:Different]</t>
  </si>
  <si>
    <t xml:space="preserve">[ZCF25,orf19.431]--&gt;[PUT3]</t>
  </si>
  <si>
    <t xml:space="preserve">Zn_clus (PF00172) [15,52,4.7E-6]|Fungal_trans (PF04082) [358,450,1.6E-17]</t>
  </si>
  <si>
    <t xml:space="preserve">ORF19.4573</t>
  </si>
  <si>
    <t xml:space="preserve">[orf19.4573,orf19.6182]--&gt;[PDR1]</t>
  </si>
  <si>
    <t xml:space="preserve">Zn_clus (PF00172) [13,50,5.2E-7]|Fungal_trans (PF04082) [322,419,9.5E-18]</t>
  </si>
  <si>
    <t xml:space="preserve">Putative transcription factor with zinc cluster DNA-binding motif; transcription is induced in response to alpha pheromone in SpiderM medium</t>
  </si>
  <si>
    <t xml:space="preserve">ORF19.4647</t>
  </si>
  <si>
    <t xml:space="preserve">HAP3</t>
  </si>
  <si>
    <t xml:space="preserve">Probable_2to1_hand_annotation ([HAP3,HAP31]--&gt;[HAP3]) [SYN:2-to-1][IPbh:1-to-1][Ca:Subset][Sc:Same]</t>
  </si>
  <si>
    <t xml:space="preserve">[HAP3,HAP31]--&gt;[HAP3]</t>
  </si>
  <si>
    <t xml:space="preserve">[HAP3]--&gt;[HAP3]</t>
  </si>
  <si>
    <t xml:space="preserve">CBFD_NFYB_HMF (PF00808) [26,91,2.9E-32]</t>
  </si>
  <si>
    <t xml:space="preserve">Protein described as similar to CCAAT-binding transcription factor that regulates respiration; expression greater in low iron; transcription is opaque specific, alkaline upregulated, ciclopirox olamine induced</t>
  </si>
  <si>
    <t xml:space="preserve">ORF19.4662</t>
  </si>
  <si>
    <t xml:space="preserve">RLM1</t>
  </si>
  <si>
    <t xml:space="preserve">[RLM1]--&gt;[RLM1,SMP1]</t>
  </si>
  <si>
    <t xml:space="preserve">[RLM1]--&gt;[RLM1]</t>
  </si>
  <si>
    <t xml:space="preserve">SRF-TF (PF00319) [9,59,3.0E-24]</t>
  </si>
  <si>
    <t xml:space="preserve">Putative transcription factor; required for wild-type resistance to cell wall perturbation, caspofungin treatment; regulates caspofungin induction of PGA13</t>
  </si>
  <si>
    <t xml:space="preserve">ORF19.4670</t>
  </si>
  <si>
    <t xml:space="preserve">CAS5</t>
  </si>
  <si>
    <t xml:space="preserve">zf-C2H2 (PF00096) [748,770,5.1E-4 + 776,801,5.6E-7]</t>
  </si>
  <si>
    <t xml:space="preserve">Putative transcription factor: regulates cell wall damage response; required for wild-type transcriptional response to caspofungin; mutant is caspofungin hypersensitive; zinc finger DNA-binding motif; downregulated in core stress response</t>
  </si>
  <si>
    <t xml:space="preserve">ORF19.4722</t>
  </si>
  <si>
    <t xml:space="preserve">[orf19.4722]--&gt;[RTG1]</t>
  </si>
  <si>
    <t xml:space="preserve">HLH (PF00010) [114,195,6.4E-12]</t>
  </si>
  <si>
    <t xml:space="preserve">ORF19.4752</t>
  </si>
  <si>
    <t xml:space="preserve">MSN4</t>
  </si>
  <si>
    <t xml:space="preserve">[MSN4,MNL1]--&gt;[YER130C]</t>
  </si>
  <si>
    <t xml:space="preserve">[MSN4]--&gt;[MSN4]</t>
  </si>
  <si>
    <t xml:space="preserve">zf-C2H2 (PF00096) [679,702,2.2E-7 + 708,730,3.6E-7]</t>
  </si>
  <si>
    <t xml:space="preserve">Putative zinc finger transcription factor; similar to S. cerevisiae Msn4p, but not a significant stress response regulator in C. albicans; partly complements STRE-activation defect of S. cerevisiae msn2 msn4 double mutant</t>
  </si>
  <si>
    <t xml:space="preserve">ORF19.4766</t>
  </si>
  <si>
    <t xml:space="preserve">[orf19.4766]--&gt;[ARG81]</t>
  </si>
  <si>
    <t xml:space="preserve">Zn_clus (PF00172) [46,85,8.2E-12]</t>
  </si>
  <si>
    <t xml:space="preserve">Putative transcription factor with zinc cluster DNA-binding motif; has similarity to S. cerevisiae Arg81p, which is a transcription factor involved in the regulation of arginine-responsive genes</t>
  </si>
  <si>
    <t xml:space="preserve">ORF19.4767</t>
  </si>
  <si>
    <t xml:space="preserve">Zn_clus (PF00172) [192,232,3.8E-11]</t>
  </si>
  <si>
    <t xml:space="preserve">ORF19.4778</t>
  </si>
  <si>
    <t xml:space="preserve">Zn_clus (PF00172) [11,49,3.3E-7]</t>
  </si>
  <si>
    <t xml:space="preserve">Putative transcription factor with zinc cluster DNA-binding motif; has similarity to S. cerevisiae Lys14p, which is a transcription factor involved in the regulation of lysine biosynthesis genes; fungal-specific</t>
  </si>
  <si>
    <t xml:space="preserve">ORF19.4853</t>
  </si>
  <si>
    <t xml:space="preserve">HCM1</t>
  </si>
  <si>
    <t xml:space="preserve">[HCM1]--&gt;[HCM1]</t>
  </si>
  <si>
    <t xml:space="preserve">Fork_head (PF00250) [147,241,5.2E-44]</t>
  </si>
  <si>
    <t xml:space="preserve">Protein with forkhead domain; similar to S. cerevisiae Hcm1p</t>
  </si>
  <si>
    <t xml:space="preserve">ORF19.4869</t>
  </si>
  <si>
    <t xml:space="preserve">SFU1</t>
  </si>
  <si>
    <t xml:space="preserve">GATA (PF00320) [184,218,4.3E-19 + 60,94,5.4E-20]</t>
  </si>
  <si>
    <t xml:space="preserve">Transcriptional regulator of iron-responsive genes; represses some iron utilization genes when iron is present; not required for wild-type hyphal growth; has two GATA1-like zinc fingers separated by Cys-rich iron-sensing region</t>
  </si>
  <si>
    <t xml:space="preserve">ORF19.4941</t>
  </si>
  <si>
    <t xml:space="preserve">TYE7</t>
  </si>
  <si>
    <t xml:space="preserve">[TYE7]--&gt;[TYE7]</t>
  </si>
  <si>
    <t xml:space="preserve">HLH (PF00010) [174,245,2.4E-16]</t>
  </si>
  <si>
    <t xml:space="preserve">Putative bHLH (basic region, helix-loop-helix) transcription factor; hyphally regulated via Cph1p, Cyr1p; flucytosine, Hog1p induced; amphotericin B, caspofungin repressed; downregulated in azole-resistant strain overexpressing MDR1</t>
  </si>
  <si>
    <t xml:space="preserve">ORF19.4972</t>
  </si>
  <si>
    <t xml:space="preserve">zf-C2H2 (PF00096) [125,147,0.0011 + 97,119,0.0018 + 153,178,2.2E-4]</t>
  </si>
  <si>
    <t xml:space="preserve">ORF19.4998</t>
  </si>
  <si>
    <t xml:space="preserve">[SYN:6-to-1][IPbh:1-to-1][Ca:Subset][Sc:Different]</t>
  </si>
  <si>
    <t xml:space="preserve">[MRR1,orf19.7371,CTA4,orf19.5133,orf19.4998,orf19.6182]--&gt;[YFR057W]</t>
  </si>
  <si>
    <t xml:space="preserve">[orf19.4998]--&gt;[TEA1]</t>
  </si>
  <si>
    <t xml:space="preserve">Zn_clus (PF00172) [15,52,6.1E-12]|Fungal_trans (PF04082) [469,567,1.1E-10]</t>
  </si>
  <si>
    <t xml:space="preserve">Predicted ORF in Assemblies 19, 20 and 21; caspofungin repressed</t>
  </si>
  <si>
    <t xml:space="preserve">ORF19.5001</t>
  </si>
  <si>
    <t xml:space="preserve">CUP2</t>
  </si>
  <si>
    <t xml:space="preserve">[CUP2]--&gt;[CUP2,HAA1]</t>
  </si>
  <si>
    <t xml:space="preserve">[CUP2]--&gt;[HAA1]</t>
  </si>
  <si>
    <t xml:space="preserve">Copper-fist (PF00649) [1,39,2.0E-22]</t>
  </si>
  <si>
    <t xml:space="preserve">Protein not essential for viability; similar to S. cerevisiae Cup2p, which is a copper-binding transcription factor that activates transcription of metallothionein genes</t>
  </si>
  <si>
    <t xml:space="preserve">ORF19.5026</t>
  </si>
  <si>
    <t xml:space="preserve">[orf19.5026]--&gt;[YML081W,RSF2]</t>
  </si>
  <si>
    <t xml:space="preserve">[orf19.5026]--&gt;[YML081W]</t>
  </si>
  <si>
    <t xml:space="preserve">zf-C2H2 (PF00096) [49,71,1.2E-5 + 77,100,1.2E-4]</t>
  </si>
  <si>
    <t xml:space="preserve">ORF19.5097</t>
  </si>
  <si>
    <t xml:space="preserve">CAT8</t>
  </si>
  <si>
    <t xml:space="preserve">[CAT8]--&gt;[CAT8]</t>
  </si>
  <si>
    <t xml:space="preserve">Zn_clus (PF00172) [52,90,1.2E-13]|Fungal_trans (PF04082) [506,614,7.4E-33]</t>
  </si>
  <si>
    <t xml:space="preserve">Predicted zinc-cluster protein; homozygous null mutant shows a defect in transcription of JEN1 lactate permease gene; flucytosine repressed; similar to S. cerevisiae Cat8p (transcriptional activator under non-fermentative growth conditions)</t>
  </si>
  <si>
    <t xml:space="preserve">ORF19.5133</t>
  </si>
  <si>
    <t xml:space="preserve">[SYN:6-to-1][IPbh:6-to-1][Ca:Overlap][Sc:Different]</t>
  </si>
  <si>
    <t xml:space="preserve">Zn_clus (PF00172) [10,48,8.3E-11]|Fungal_trans (PF04082) [489,592,2.9E-5]</t>
  </si>
  <si>
    <t xml:space="preserve">ORF19.517</t>
  </si>
  <si>
    <t xml:space="preserve">HAP31</t>
  </si>
  <si>
    <t xml:space="preserve">Probable_2to1_hand_annotation ([HAP3,HAP31]--&gt;[HAP3]) [SYN:2-to-1][IPo:1-to-1][Ca:Subset][Sc:Same]</t>
  </si>
  <si>
    <t xml:space="preserve">[HAP31]--&gt;[HAP3]</t>
  </si>
  <si>
    <t xml:space="preserve">CBFD_NFYB_HMF (PF00808) [16,81,2.5E-35]</t>
  </si>
  <si>
    <t xml:space="preserve">Protein described as a transcription factor that regulates CYC1; transcriptionally regulated by iron; expression greater in high iron</t>
  </si>
  <si>
    <t xml:space="preserve">ORF19.5249</t>
  </si>
  <si>
    <t xml:space="preserve">ORF19.5251</t>
  </si>
  <si>
    <t xml:space="preserve">Zn_clus (PF00172) [13,55,0.0016]|Fungal_trans (PF04082) [345,425,0.0019]</t>
  </si>
  <si>
    <t xml:space="preserve">Predicted zinc-finger protein of unknown function; not essential for viability; decreased transcription is observed upon fluphenazine treatment</t>
  </si>
  <si>
    <t xml:space="preserve">ORF19.5326</t>
  </si>
  <si>
    <t xml:space="preserve">zf-C2H2 (PF00096) [18,40,1.2E-5 + 46,70,1.3E-6]</t>
  </si>
  <si>
    <t xml:space="preserve">Putative transcription factor with zinc finger DNA-binding motif; possible ortholog of S. cerevisiae Mig2p</t>
  </si>
  <si>
    <t xml:space="preserve">ORF19.5338</t>
  </si>
  <si>
    <t xml:space="preserve">GAL4</t>
  </si>
  <si>
    <t xml:space="preserve">[GAL4]--&gt;[GAL4]</t>
  </si>
  <si>
    <t xml:space="preserve">Zn_clus (PF00172) [22,60,4.8E-10]</t>
  </si>
  <si>
    <t xml:space="preserve">Putative transcription factor with zinc cluster DNA-binding motif; ortholog of S. cerevisiae Gal4p, but is not involved in the regulation of galactose utilization genes; caspofungin repressed</t>
  </si>
  <si>
    <t xml:space="preserve">ORF19.5343</t>
  </si>
  <si>
    <t xml:space="preserve">ASH1</t>
  </si>
  <si>
    <t xml:space="preserve">[ASH1]--&gt;[ASH1]</t>
  </si>
  <si>
    <t xml:space="preserve">GATA (PF00320) [365,401,9.5E-10]</t>
  </si>
  <si>
    <t xml:space="preserve">GATA-like transcription factor; localizes to nuclei of daughter cells and hyphal tip cells; required for wild-type virulence but not kidney colonization in a mouse model of systemic infection; required for wild-type filamentous growth</t>
  </si>
  <si>
    <t xml:space="preserve">ORF19.5380</t>
  </si>
  <si>
    <t xml:space="preserve">Zn_clus (PF00172) [42,80,5.8E-9]</t>
  </si>
  <si>
    <t xml:space="preserve">ORF19.5498</t>
  </si>
  <si>
    <t xml:space="preserve">EFH1</t>
  </si>
  <si>
    <t xml:space="preserve">[EFG1,EFH1]--&gt;[PHD1,SOK2]</t>
  </si>
  <si>
    <t xml:space="preserve">[EFG1,EFH1]--&gt;[SOK2]</t>
  </si>
  <si>
    <t xml:space="preserve">APSES (PF02292) [468,548,1.1E-27]</t>
  </si>
  <si>
    <t xml:space="preserve">Transcriptional activator; minor role in transcriptional regulation, compared to Efg1p; regulates filamentous growth, phenotypic switching; homodimerizes; has APSES domain and acidic region; EFG1 and EFH1 genetically interact</t>
  </si>
  <si>
    <t xml:space="preserve">ORF19.5548</t>
  </si>
  <si>
    <t xml:space="preserve">[SYN:14-to-1][IPo:1-to-1][Ca:Subset][Sc:Different]</t>
  </si>
  <si>
    <t xml:space="preserve">[orf19.5548]--&gt;[LYS14]</t>
  </si>
  <si>
    <t xml:space="preserve">Zn_clus (PF00172) [38,76,2.7E-6]</t>
  </si>
  <si>
    <t xml:space="preserve">ORF19.5558</t>
  </si>
  <si>
    <t xml:space="preserve">RBF1</t>
  </si>
  <si>
    <t xml:space="preserve">[SYN:3-to-1][IPbh:15-to-1][Ca:Overlap][Sc:Different]</t>
  </si>
  <si>
    <t xml:space="preserve">[orf19.2280,RBF1,orf19.1897]--&gt;[YER184C]</t>
  </si>
  <si>
    <t xml:space="preserve">[orf19.1684,orf19.6713,orf19.4622,DEF1,orf19.4643,orf19.3475,RBF1,orf19.5933,orf19.510,AAF1,orf19.1368,orf19.3772,orf19.1806,orf19.5020,HAL9]--&gt;[DEF1]</t>
  </si>
  <si>
    <t xml:space="preserve">Transcription factor; glutamine-rich activation domain; binds RPG-box DNA sequences; predominantly nuclear; antigenic during human oral infection; mutation causes accelerated induction of filamentous growth</t>
  </si>
  <si>
    <t xml:space="preserve">ORF19.5651</t>
  </si>
  <si>
    <t xml:space="preserve">[orf19.5651]--&gt;[JHD2]</t>
  </si>
  <si>
    <t xml:space="preserve">ORF19.5729</t>
  </si>
  <si>
    <t xml:space="preserve">FGR17</t>
  </si>
  <si>
    <t xml:space="preserve">[FGR17]--&gt;[CHA4]</t>
  </si>
  <si>
    <t xml:space="preserve">Zn_clus (PF00172) [11,48,3.3E-8]|Fungal_trans (PF04082) [294,387,1.1E-7]</t>
  </si>
  <si>
    <t xml:space="preserve">Putative DNA-binding transcription factor; has zinc cluster DNA-binding motif; lacks an ortholog in S. cerevisiae; transposon mutation affects filamentous growth</t>
  </si>
  <si>
    <t xml:space="preserve">ORF19.5849</t>
  </si>
  <si>
    <t xml:space="preserve">CWT1</t>
  </si>
  <si>
    <t xml:space="preserve">[CWT1]--&gt;[RDS2]</t>
  </si>
  <si>
    <t xml:space="preserve">Zn_clus (PF00172) [49,87,2.4E-4]</t>
  </si>
  <si>
    <t xml:space="preserve">Putative transcription factor; mutant has cell wall defects; transcription increased at stationary phase; has predicted PAS domain and Zn(II) Cys(6)-type DNA-binding region; similar to S. cerevisiae Ypl133cp</t>
  </si>
  <si>
    <t xml:space="preserve">ORF19.5855</t>
  </si>
  <si>
    <t xml:space="preserve">[orf19.5855]--&gt;[MBP1]</t>
  </si>
  <si>
    <t xml:space="preserve">APSES (PF02292) [25,108,1.8E-46]</t>
  </si>
  <si>
    <t xml:space="preserve">ORF19.5908</t>
  </si>
  <si>
    <t xml:space="preserve">TEC1</t>
  </si>
  <si>
    <t xml:space="preserve">[TEC1]--&gt;[TEC1]</t>
  </si>
  <si>
    <t xml:space="preserve">TEA (PF01285) [183,246,1.5E-29]</t>
  </si>
  <si>
    <t xml:space="preserve">TEA/ATTS transcription factor involved in regulation of hypha-specific genes; required for wild-type biofilm formation; regulates BCR1; directly transcriptionally regulated by Cph2p under some growth conditions; alkaline upregulated</t>
  </si>
  <si>
    <t xml:space="preserve">ORF19.5910</t>
  </si>
  <si>
    <t xml:space="preserve">[orf19.5910]--&gt;[NTO1]</t>
  </si>
  <si>
    <t xml:space="preserve">Predicted ORF in Assemblies 19, 20 and 21; induced upon low-level peroxide stress</t>
  </si>
  <si>
    <t xml:space="preserve">ORF19.5917</t>
  </si>
  <si>
    <t xml:space="preserve">STP3</t>
  </si>
  <si>
    <t xml:space="preserve">[SYN:6-to-2][IPbh:2-to-1][Ca:Overlap][Sc:Different][WGD]</t>
  </si>
  <si>
    <t xml:space="preserve">zf-C2H2 (PF00096) [315,337,2.5E-5]</t>
  </si>
  <si>
    <t xml:space="preserve">Transcription factor; regulates SAP2, OPT1 expression and thereby protein catabolism for nitrogen source; activated via amino-acid-induced proteolytic processing; macrophage/pseudohyphal-repressed</t>
  </si>
  <si>
    <t xml:space="preserve">ORF19.5924</t>
  </si>
  <si>
    <t xml:space="preserve">[orf19.5924,orf19.2791]--&gt;[BBC1]</t>
  </si>
  <si>
    <t xml:space="preserve">[orf19.5924]--&gt;[VRP1]</t>
  </si>
  <si>
    <t xml:space="preserve">Zn_clus (PF00172) [31,87,6.1E-6]</t>
  </si>
  <si>
    <t xml:space="preserve">ORF19.5940</t>
  </si>
  <si>
    <t xml:space="preserve">Zn_clus (PF00172) [12,50,8.4E-7]</t>
  </si>
  <si>
    <t xml:space="preserve">ORF19.5975</t>
  </si>
  <si>
    <t xml:space="preserve">[SYN:2-to-1][IPbh:1-to-1][Ca:Subset][Sc:Same]</t>
  </si>
  <si>
    <t xml:space="preserve">[orf19.5975]--&gt;[ADR1]</t>
  </si>
  <si>
    <t xml:space="preserve">zf-C2H2 (PF00096) [107,130,5.2E-5 + 78,101,1.9E-4]</t>
  </si>
  <si>
    <t xml:space="preserve">Putative transcription factor with zinc finger DNA-binding motif; fluconazole-downregulated; expression regulated during planktonic growth; increased expression observed in an ssr1 homozygous null mutant</t>
  </si>
  <si>
    <t xml:space="preserve">ORF19.5992</t>
  </si>
  <si>
    <t xml:space="preserve">WOR2</t>
  </si>
  <si>
    <t xml:space="preserve">[SYN:1-to-1][IPbh:20-to-1][Ca:Overlap][Sc:Different]</t>
  </si>
  <si>
    <t xml:space="preserve">[WOR2]--&gt;[YDR524C-B]</t>
  </si>
  <si>
    <t xml:space="preserve">[FGR6-3,orf19.2892,orf19.1541,FGR6-10,CTF1,orf19.344,orf19.6003,orf19.6968,orf19.6556,WOR2,ADAEC,PGA38,orf19.7574,orf19.5070,PGA44,orf19.727,orf19.2229,orf19.4792,PGA39,orf19.6896]--&gt;[AGA1]</t>
  </si>
  <si>
    <t xml:space="preserve">Zn_clus (PF00172) [303,342,1.7E-9]</t>
  </si>
  <si>
    <t xml:space="preserve">Transcriptional regulator of white-opaque switching; required for maintenance of opaque state</t>
  </si>
  <si>
    <t xml:space="preserve">ORF19.6038</t>
  </si>
  <si>
    <t xml:space="preserve">[SYN:3-to-1][IPbh:1-to-1][Ca:Subset][Sc:Same]</t>
  </si>
  <si>
    <t xml:space="preserve">[orf19.7317,orf19.6038,orf19.7570]--&gt;[UGA3]</t>
  </si>
  <si>
    <t xml:space="preserve">[orf19.6038]--&gt;[UGA3]</t>
  </si>
  <si>
    <t xml:space="preserve">Zn_clus (PF00172) [49,87,3.6E-5]</t>
  </si>
  <si>
    <t xml:space="preserve">Predicted zinc-finger protein of unknown function; has similarity to S. cerevisiae Uga3p, which is a transcription factor involved in the regulation of gamma-aminobutyrate metabolism genes</t>
  </si>
  <si>
    <t xml:space="preserve">ORF19.610</t>
  </si>
  <si>
    <t xml:space="preserve">EFG1</t>
  </si>
  <si>
    <t xml:space="preserve">APSES (PF02292) [228,308,1.1E-44]</t>
  </si>
  <si>
    <t xml:space="preserve">Transcriptional repressor; required for white-phase cell type; hyphal growth, metabolism, cell-wall gene regulator; roles in adhesion, virulence; Cph1p and Efg1p have role in host cytokine response; bHLH; binds E-box; T206 phosphorylated</t>
  </si>
  <si>
    <t xml:space="preserve">ORF19.6102</t>
  </si>
  <si>
    <t xml:space="preserve">[orf19.6102]--&gt;[ACA1,CST6]</t>
  </si>
  <si>
    <t xml:space="preserve">[orf19.6102]--&gt;[ACA1]</t>
  </si>
  <si>
    <t xml:space="preserve">bZIP_1 (PF00170) [205,269,7.9E-11]</t>
  </si>
  <si>
    <t xml:space="preserve">ORF19.6109</t>
  </si>
  <si>
    <t xml:space="preserve">TUP1</t>
  </si>
  <si>
    <t xml:space="preserve">[TUP1]--&gt;[TUP1]</t>
  </si>
  <si>
    <t xml:space="preserve">Transcriptional corepressor; represses filamentous growth, regulates phase switching, roles in germ tube induction, farnesol response; has C-terminal WD40 repeats; farnesol upregulated in biofilm; in repression pathways with Nrg1p, Rfg1p</t>
  </si>
  <si>
    <t xml:space="preserve">ORF19.6121</t>
  </si>
  <si>
    <t xml:space="preserve">MNL1</t>
  </si>
  <si>
    <t xml:space="preserve">[MNL1]--&gt;[YER130C]</t>
  </si>
  <si>
    <t xml:space="preserve">zf-C2H2 (PF00096) [832,855,0.0034 + 861,883,5.3E-7]</t>
  </si>
  <si>
    <t xml:space="preserve">Transcription factor that activates transcription of stress response genes via SLE (STRE-like) elements, required for adaptation to weak acid stress; activates a subset of the genes that are repressed by Nrg1p</t>
  </si>
  <si>
    <t xml:space="preserve">ORF19.6124</t>
  </si>
  <si>
    <t xml:space="preserve">ACE2</t>
  </si>
  <si>
    <t xml:space="preserve">Probable_1to2_WGD_hand_annotation ([ACE2]--&gt;[ACE2,SWI5]) [SYN:None][IPo:1-to-1]</t>
  </si>
  <si>
    <t xml:space="preserve">[ACE2]--&gt;[ACE2]</t>
  </si>
  <si>
    <t xml:space="preserve">zf-C2H2 (PF00096) [649,673,1.4E-6 + 679,701,5.3E-5]</t>
  </si>
  <si>
    <t xml:space="preserve">Putative transcription factor involved in regulation of morphogenesis; required for wild-type cell separation, adherence, biofilm formation, and virulence in mouse; mutant is hyperfilamentous; similar to S. cerevisiae Ace2p and Swi5p</t>
  </si>
  <si>
    <t xml:space="preserve">ORF19.6182</t>
  </si>
  <si>
    <t xml:space="preserve">[SYN:6-to-1][IPbh:2-to-1][Ca:Overlap][Sc:Different]</t>
  </si>
  <si>
    <t xml:space="preserve">Zn_clus (PF00172) [9,46,3.5E-10]|Fungal_trans (PF04082) [305,406,2.6E-5]</t>
  </si>
  <si>
    <t xml:space="preserve">ORF19.6514</t>
  </si>
  <si>
    <t xml:space="preserve">CUP9</t>
  </si>
  <si>
    <t xml:space="preserve">[CUP9]--&gt;[CUP9,TOS8]</t>
  </si>
  <si>
    <t xml:space="preserve">[CUP9]--&gt;[CUP9]</t>
  </si>
  <si>
    <t xml:space="preserve">Homeobox (PF00046) [275,334,0.0043]</t>
  </si>
  <si>
    <t xml:space="preserve">Protein of unknown function, upregulated in clinical isolates from HIV+ patients with oral candidiasis; transcription reduced upon yeast-hyphal switch; ketoconazole-induced; Plc1p-regulated; shows colony morphology-related Ssn6p regulation</t>
  </si>
  <si>
    <t xml:space="preserve">ORF19.6680</t>
  </si>
  <si>
    <t xml:space="preserve">FGR27</t>
  </si>
  <si>
    <t xml:space="preserve">Zn_clus (PF00172) [29,66,1.2E-10]|Fungal_trans (PF04082) [381,482,8.0E-5]</t>
  </si>
  <si>
    <t xml:space="preserve">Putative transcription factor with zinc cluster DNA-binding motif; lacks an ortholog in S. cerevisiae; transposon mutation affects filamentous growth</t>
  </si>
  <si>
    <t xml:space="preserve">ORF19.6781</t>
  </si>
  <si>
    <t xml:space="preserve">Zn_clus (PF00172) [12,50,4.1E-5]</t>
  </si>
  <si>
    <t xml:space="preserve">ORF19.6798</t>
  </si>
  <si>
    <t xml:space="preserve">SSN6</t>
  </si>
  <si>
    <t xml:space="preserve">[SSN6]--&gt;[CYC8]</t>
  </si>
  <si>
    <t xml:space="preserve">Functional homolog of S. cerevisiae Cyc8p/Ssn6p; Ssn6p and Tup1p regulate distinct sets of genes; hyphal growth regulator; overexpression or mutation causes avirulence in mouse IV infection; TPR motifs; repressed during hyphal growth</t>
  </si>
  <si>
    <t xml:space="preserve">ORF19.681</t>
  </si>
  <si>
    <t xml:space="preserve">HAP43</t>
  </si>
  <si>
    <t xml:space="preserve">Probable_3to1 ([HAP43,HAP42,HAP41]--&gt;[HAP4]) [SYN:1-to-1][IPbh:2-to-1][Ca:Overlap][Sc:Different]</t>
  </si>
  <si>
    <t xml:space="preserve">[HAP43]--&gt;[ARR1]</t>
  </si>
  <si>
    <t xml:space="preserve">bZIP_1 (PF00170) [81,149,2.9E-4]</t>
  </si>
  <si>
    <t xml:space="preserve">CCAAT-binding factor (CBF)-dependent transcription factor required for iron-limitation response; similar to transcription factor AP-1; transcription is negatively regulated by Sfu1p; ciclopirox olamine induced</t>
  </si>
  <si>
    <t xml:space="preserve">ORF19.6817</t>
  </si>
  <si>
    <t xml:space="preserve">FCR1</t>
  </si>
  <si>
    <t xml:space="preserve">[FCR1,orf19.2280,orf19.2808]--&gt;[CAT8]</t>
  </si>
  <si>
    <t xml:space="preserve">Zn_clus (PF00172) [24,61,5.4E-10]</t>
  </si>
  <si>
    <t xml:space="preserve">Putative zinc cluster transcription factor; negative regulator of fluconazole, ketoconazole, brefeldin A resistance; transposon mutation affects filamentous growth; partially suppresses S. cerevisiae pdr1 pdr3 mutant fluconazole sensitivity</t>
  </si>
  <si>
    <t xml:space="preserve">ORF19.6824</t>
  </si>
  <si>
    <t xml:space="preserve">HLH (PF00010) [93,174,1.4E-10]</t>
  </si>
  <si>
    <t xml:space="preserve">Predicted ORF in Assemblies 19, 20 and 21; appears to be C. albicans-specific; induced upon biofilm formation; transcription is repressed in response to alpha pheromone in SpiderM medium</t>
  </si>
  <si>
    <t xml:space="preserve">ORF19.6874</t>
  </si>
  <si>
    <t xml:space="preserve">Myb_DNA-binding (PF00249) [168,213,2.5E-8 + 116,162,9.0E-14]</t>
  </si>
  <si>
    <t xml:space="preserve">ORF19.6888</t>
  </si>
  <si>
    <t xml:space="preserve">Zn_clus (PF00172) [11,49,0.0011]</t>
  </si>
  <si>
    <t xml:space="preserve">Protein with Gal4p-like DNA-binding domain; gene transcription regulated by Mig1p and Tup1p</t>
  </si>
  <si>
    <t xml:space="preserve">ORF19.6985</t>
  </si>
  <si>
    <t xml:space="preserve">TEA1</t>
  </si>
  <si>
    <t xml:space="preserve">[SYN:3-to-1][IPo:1-to-1][Ca:Subset][Sc:Different]</t>
  </si>
  <si>
    <t xml:space="preserve">[TEA1]--&gt;[TEA1]</t>
  </si>
  <si>
    <t xml:space="preserve">Zn_clus (PF00172) [40,76,2.0E-7]|Fungal_trans (PF04082) [329,437,3.1E-29]</t>
  </si>
  <si>
    <t xml:space="preserve">Putative transcription factor with zinc cluster DNA-binding motif; has similarity to S. cerevisiae Tea1p</t>
  </si>
  <si>
    <t xml:space="preserve">ORF19.7017</t>
  </si>
  <si>
    <t xml:space="preserve">YOX1</t>
  </si>
  <si>
    <t xml:space="preserve">[YOX1]--&gt;[YHP1,YOX1]</t>
  </si>
  <si>
    <t xml:space="preserve">[YOX1]--&gt;[YOX1]</t>
  </si>
  <si>
    <t xml:space="preserve">Homeobox (PF00046) [174,230,6.3E-18]</t>
  </si>
  <si>
    <t xml:space="preserve">ORF19.7068</t>
  </si>
  <si>
    <t xml:space="preserve">MAC1</t>
  </si>
  <si>
    <t xml:space="preserve">[MAC1]--&gt;[MAC1]</t>
  </si>
  <si>
    <t xml:space="preserve">Copper-fist (PF00649) [1,40,1.5E-22]</t>
  </si>
  <si>
    <t xml:space="preserve">Transcriptional regulator of CTR1, which encodes a copper transporter; activates CTR1 transcription under low-copper conditions; ectopic expression causes copper-sensitive stimulation of filamentation in S. cerevisiae</t>
  </si>
  <si>
    <t xml:space="preserve">ORF19.7150</t>
  </si>
  <si>
    <t xml:space="preserve">NRG1</t>
  </si>
  <si>
    <t xml:space="preserve">[SYN:1-to-4][IPbh:1-to-1][Ca:Same][Sc:Subset][WGD]</t>
  </si>
  <si>
    <t xml:space="preserve">[NRG1]--&gt;[NRG1,MSN2,MSN4,NRG2]</t>
  </si>
  <si>
    <t xml:space="preserve">[NRG1]--&gt;[NRG2]</t>
  </si>
  <si>
    <t xml:space="preserve">zf-C2H2 (PF00096) [256,280,0.0010 + 228,250,2.4E-5]</t>
  </si>
  <si>
    <t xml:space="preserve">Transcriptional repressor; regulates hyphal genes, virulence genes, chlamydospore development, and genes involved in rescue and stress responses; effects both Tup1p-dependent (major) and -independent (minor) regulation</t>
  </si>
  <si>
    <t xml:space="preserve">ORF19.723</t>
  </si>
  <si>
    <t xml:space="preserve">BCR1</t>
  </si>
  <si>
    <t xml:space="preserve">[BCR1]--&gt;[USV1,RGM1]</t>
  </si>
  <si>
    <t xml:space="preserve">[BCR1]--&gt;[USV1]</t>
  </si>
  <si>
    <t xml:space="preserve">zf-C2H2 (PF00096) [196,219,1.1E-6 + 165,190,1.5E-4]</t>
  </si>
  <si>
    <t xml:space="preserve">Transcription factor required for wild-type biofilm formation; not required for hyphal growth; regulates cell-surface-associated genes; has C2H2 zinc finger; filament induced; Tup1p-, Tec1p-, Mnl1p-regulated</t>
  </si>
  <si>
    <t xml:space="preserve">ORF19.7247</t>
  </si>
  <si>
    <t xml:space="preserve">RIM101</t>
  </si>
  <si>
    <t xml:space="preserve">Probable_1to1_hand_annotation ([RIM101]--&gt;[RIM101]) [SYN:2-to-1][IPbh:1-to-1][Ca:Subset][Sc:Same]</t>
  </si>
  <si>
    <t xml:space="preserve">[RIM101]--&gt;[RIM101]</t>
  </si>
  <si>
    <t xml:space="preserve">zf-C2H2 (PF00096) [274,296,1.3E-5 + 244,268,0.011]</t>
  </si>
  <si>
    <t xml:space="preserve">Transcription factor involved in alkaline pH response; required for alkaline-induced hyphal growth; role in virulence in mouse systemic infection; activated by C-terminal proteolytic cleavage; mediates both positive and negative regulation</t>
  </si>
  <si>
    <t xml:space="preserve">ORF19.7317</t>
  </si>
  <si>
    <t xml:space="preserve">[SYN:3-to-1][IPbh:5-to-1][Ca:Overlap][Sc:Different]</t>
  </si>
  <si>
    <t xml:space="preserve">Zn_clus (PF00172) [15,54,5.5E-9]</t>
  </si>
  <si>
    <t xml:space="preserve">ORF19.7319</t>
  </si>
  <si>
    <t xml:space="preserve">SUC1</t>
  </si>
  <si>
    <t xml:space="preserve">[SUC1]--&gt;[YPR196W]</t>
  </si>
  <si>
    <t xml:space="preserve">Zn_clus (PF00172) [11,48,1.7E-12]|Fungal_trans (PF04082) [166,263,8.3E-18]</t>
  </si>
  <si>
    <t xml:space="preserve">Putative transcriptional regulator with N-terminal zinc finger; regulates alpha-glucosidase in C. albicans and S. cerevisiae; in S. cerevisiae, complements suc2 mutant sucrose utilization defect and mal13 mutant maltase defect</t>
  </si>
  <si>
    <t xml:space="preserve">ORF19.7359</t>
  </si>
  <si>
    <t xml:space="preserve">CRZ1</t>
  </si>
  <si>
    <t xml:space="preserve">zf-C2H2 (PF00096) [641,663,1.2E-4 + 613,635,5.6E-8]</t>
  </si>
  <si>
    <t xml:space="preserve">Putative transcription factor; similar to S. cerevisiae calcineurin-regulated transcription factor Crz1p; mutant is fluconazole hypersensitive; likely to act downstream of calcineurin; has C2H2 zinc fingers; not required for mouse virulence</t>
  </si>
  <si>
    <t xml:space="preserve">ORF19.7371</t>
  </si>
  <si>
    <t xml:space="preserve">[orf19.7371,ZNC1]--&gt;[STB4]</t>
  </si>
  <si>
    <t xml:space="preserve">Zn_clus (PF00172) [21,59,4.1E-11]|Fungal_trans (PF04082) [505,606,1.2E-4]</t>
  </si>
  <si>
    <t xml:space="preserve">Predicted zinc-cluster protein of unknown function</t>
  </si>
  <si>
    <t xml:space="preserve">ORF19.7372</t>
  </si>
  <si>
    <t xml:space="preserve">MRR1</t>
  </si>
  <si>
    <t xml:space="preserve">[SYN:6-to-1][IPo:1-to-1][Ca:Subset][Sc:Different]</t>
  </si>
  <si>
    <t xml:space="preserve">[MRR1]--&gt;[HAP1]</t>
  </si>
  <si>
    <t xml:space="preserve">Zn_clus (PF00172) [29,68,1.4E-7]|Fungal_trans (PF04082) [560,664,4.3E-9]</t>
  </si>
  <si>
    <t xml:space="preserve">Regulator of MDR1 transcription; zinc-finger protein; gain-of-function mutations cause upregulation of MDR1 (which encodes plasma membrane multidrug efflux pump) and consequent multidrug resistance</t>
  </si>
  <si>
    <t xml:space="preserve">ORF19.7374</t>
  </si>
  <si>
    <t xml:space="preserve">CTA4</t>
  </si>
  <si>
    <t xml:space="preserve">[CTA4]--&gt;[OAF1]</t>
  </si>
  <si>
    <t xml:space="preserve">Zn_clus (PF00172) [14,54,1.3E-7]</t>
  </si>
  <si>
    <t xml:space="preserve">Predicted transcription factor involved in response to nitric oxide; downregulated upon adherence to polystyrene; induced by nitric oxide; transcriptionally activated by Mnl1p under weak acid stress</t>
  </si>
  <si>
    <t xml:space="preserve">ORF19.7381</t>
  </si>
  <si>
    <t xml:space="preserve">Zn_clus (PF00172) [17,57,4.6E-5]</t>
  </si>
  <si>
    <t xml:space="preserve">Predicted zinc-finger protein of unknown function; not essential for viability</t>
  </si>
  <si>
    <t xml:space="preserve">ORF19.7401</t>
  </si>
  <si>
    <t xml:space="preserve">ISW2</t>
  </si>
  <si>
    <t xml:space="preserve">[ISW2]--&gt;[ISW2]</t>
  </si>
  <si>
    <t xml:space="preserve">Protein required for chlamydospore formation, not essential for viability; repressed upon high-level peroxide stress; similar to S. cerevisiae Isw2p, which is an ATPase involved in chromatin remodeling</t>
  </si>
  <si>
    <t xml:space="preserve">ORF19.7436</t>
  </si>
  <si>
    <t xml:space="preserve">AAF1</t>
  </si>
  <si>
    <t xml:space="preserve">Possible regulatory protein; Glu-rich domain; production in S. cerevisiae increases endothelial cell adherence and flocculence; expressed under diverse conditions, detected in yeast-form and hyphal cells; alkaline or caspofungin upregulated</t>
  </si>
  <si>
    <t xml:space="preserve">ORF19.7518</t>
  </si>
  <si>
    <t xml:space="preserve">Zn_clus (PF00172) [12,52,3.3E-4]|Fungal_trans (PF04082) [196,297,1.1E-14]</t>
  </si>
  <si>
    <t xml:space="preserve">ORF19.7570</t>
  </si>
  <si>
    <t xml:space="preserve">[orf19.7570]--&gt;[UGA3]</t>
  </si>
  <si>
    <t xml:space="preserve">Zn_clus (PF00172) [72,111,3.2E-7]</t>
  </si>
  <si>
    <t xml:space="preserve">Putative transcription factor with zinc cluster DNA-binding motif; has similarity to S. cerevisiae Uga3p, which is a transcription factor involved in the regulation of gamma-aminobutyrate metabolism genes</t>
  </si>
  <si>
    <t xml:space="preserve">ORF19.7583</t>
  </si>
  <si>
    <t xml:space="preserve">[orf19.7583]--&gt;[STB5]</t>
  </si>
  <si>
    <t xml:space="preserve">Zn_clus (PF00172) [23,65,3.9E-8]</t>
  </si>
  <si>
    <t xml:space="preserve">Putative transcription factor with zinc cluster DNA-binding motif; not essential for viability; filament induced</t>
  </si>
  <si>
    <t xml:space="preserve">ORF19.837.1</t>
  </si>
  <si>
    <t xml:space="preserve">INO4</t>
  </si>
  <si>
    <t xml:space="preserve">[INO4]--&gt;[INO4]</t>
  </si>
  <si>
    <t xml:space="preserve">HLH (PF00010) [43,95,3.8E-6]</t>
  </si>
  <si>
    <t xml:space="preserve">Transcriptional activator that may be involved in regulation of ribosomal protein genes; forms a heterodimer with Ino2p; related to S. cerevisiae Ino4p; gene has intron</t>
  </si>
  <si>
    <t xml:space="preserve">ORF19.909</t>
  </si>
  <si>
    <t xml:space="preserve">STP4</t>
  </si>
  <si>
    <t xml:space="preserve">[SYN:6-to-2][IPbh:1-to-1][Ca:Subset][Sc:Subset][WGD]</t>
  </si>
  <si>
    <t xml:space="preserve">[STP4]--&gt;[STP3]</t>
  </si>
  <si>
    <t xml:space="preserve">zf-C2H2 (PF00096) [241,263,0.014]</t>
  </si>
  <si>
    <t xml:space="preserve">Putative transcription factor with zinc finger DNA-binding motif; induced in core caspofungin response; shows colony morphology-related gene regulation by Ssn6p; induced by 17-beta-estradiol, ethynyl estradiol</t>
  </si>
  <si>
    <t xml:space="preserve">ORF19.921</t>
  </si>
  <si>
    <t xml:space="preserve">[SYN:1-to-1][IPbh:3-to-1][Ca:Overlap][Sc:Different]</t>
  </si>
  <si>
    <t xml:space="preserve">[orf19.921]--&gt;[FHL1]</t>
  </si>
  <si>
    <t xml:space="preserve">HLH (PF00010) [484,657,2.1E-9]</t>
  </si>
  <si>
    <t xml:space="preserve">ORF19.971</t>
  </si>
  <si>
    <t xml:space="preserve">SKN7</t>
  </si>
  <si>
    <t xml:space="preserve">[SKN7]--&gt;[SKN7,HMS2]</t>
  </si>
  <si>
    <t xml:space="preserve">[SKN7]--&gt;[SKN7]</t>
  </si>
  <si>
    <t xml:space="preserve">HSF_DNA-bind (PF00447) [26,223,3.6E-45]</t>
  </si>
  <si>
    <t xml:space="preserve">Putative homolog of S. cerevisiae Skn7p, which is predicted to be a response regulator protein in a phosphorelay signal transduction pathway</t>
  </si>
  <si>
    <t xml:space="preserve">ORF19.1007</t>
  </si>
  <si>
    <t xml:space="preserve">[orf19.1007]--&gt;[KCS1]</t>
  </si>
  <si>
    <t xml:space="preserve">ORF19.10708</t>
  </si>
  <si>
    <t xml:space="preserve">A1p and Alpha2p together repress white-opaque switching and mating (an opaque-specific process); homeodomain; gene of MTLalpha (Mating Type Like) locus; a/alpha mating type may increase virulence, provides competitive advantage</t>
  </si>
  <si>
    <t xml:space="preserve">ORF19.10712</t>
  </si>
  <si>
    <t xml:space="preserve">MTLALPHA1</t>
  </si>
  <si>
    <t xml:space="preserve">Master regulator (activator) of alpha mating type; gene of the MTLalpha (Mating Type Like) locus; ortholog of S. cerevisiae Alpha1p; a/alpha mating type may increase virulence, offers competitive advantage</t>
  </si>
  <si>
    <t xml:space="preserve">ORF19.1084</t>
  </si>
  <si>
    <t xml:space="preserve">CDC39</t>
  </si>
  <si>
    <t xml:space="preserve">[SYN:2-to-1][IPo:1-to-1][Ca:Subset][Sc:Same]</t>
  </si>
  <si>
    <t xml:space="preserve">[CDC39,PGA58]--&gt;[CDC39]</t>
  </si>
  <si>
    <t xml:space="preserve">[CDC39]--&gt;[CDC39]</t>
  </si>
  <si>
    <t xml:space="preserve">Not1 (PF04054) [1590,2017,2.1E-103]</t>
  </si>
  <si>
    <t xml:space="preserve">Protein similar to S. cerevisiae Cdc39p, which is part of the CCR4-NOT transcription regulatory complex; transposon mutation affects filamentous growth</t>
  </si>
  <si>
    <t xml:space="preserve">ORF19.1093</t>
  </si>
  <si>
    <t xml:space="preserve">FLO8</t>
  </si>
  <si>
    <t xml:space="preserve">[SYN:1-to-1][IPbh:4-to-1][Ca:Overlap][Sc:Different]</t>
  </si>
  <si>
    <t xml:space="preserve">[FLO8]--&gt;[GAL11]</t>
  </si>
  <si>
    <t xml:space="preserve">[orf19.5204,orf19.467,orf19.6017,FLO8]--&gt;[SNF5]</t>
  </si>
  <si>
    <t xml:space="preserve">Transcription factor; required for wild-type hyphal formation; regulates hyphal gene expression; required for virulence in mouse systemic infection; binds Efg1p; has LUFS domain; functional homolog of S. cerevisiae Flo8p</t>
  </si>
  <si>
    <t xml:space="preserve">ORF19.1135</t>
  </si>
  <si>
    <t xml:space="preserve">CAS1</t>
  </si>
  <si>
    <t xml:space="preserve">[CAS1]--&gt;[YKU70]</t>
  </si>
  <si>
    <t xml:space="preserve">Putative transcription factor with beta-barrel DNA-binding motif; mutation causes marginal increase in caspofungin sensitivity</t>
  </si>
  <si>
    <t xml:space="preserve">ORF19.1178</t>
  </si>
  <si>
    <t xml:space="preserve">ORF19.1259</t>
  </si>
  <si>
    <t xml:space="preserve">[orf19.1259]--&gt;[SNT2]</t>
  </si>
  <si>
    <t xml:space="preserve">Myb_DNA-binding (PF00249) [689,734,6.8E-4]</t>
  </si>
  <si>
    <t xml:space="preserve">ORF19.1457</t>
  </si>
  <si>
    <t xml:space="preserve">[orf19.1457]--&gt;[SSL1]</t>
  </si>
  <si>
    <t xml:space="preserve">C1_4 (PF07975) [413,471,2.8E-28]</t>
  </si>
  <si>
    <t xml:space="preserve">ORF19.1548</t>
  </si>
  <si>
    <t xml:space="preserve">[orf19.1548]--&gt;[SNU23]</t>
  </si>
  <si>
    <t xml:space="preserve">zf-C2H2 (PF00096) [97,121,0.0051]</t>
  </si>
  <si>
    <t xml:space="preserve">ORF19.1565</t>
  </si>
  <si>
    <t xml:space="preserve">[orf19.1565]--&gt;[DUS3]</t>
  </si>
  <si>
    <t xml:space="preserve">ORF19.1589</t>
  </si>
  <si>
    <t xml:space="preserve">[orf19.1589]--&gt;[RRN7]</t>
  </si>
  <si>
    <t xml:space="preserve">Putative DNA-binding transcription factor</t>
  </si>
  <si>
    <t xml:space="preserve">ORF19.1667</t>
  </si>
  <si>
    <t xml:space="preserve">ORF19.1693</t>
  </si>
  <si>
    <t xml:space="preserve">CAS4</t>
  </si>
  <si>
    <t xml:space="preserve">[CAS4]--&gt;[TAO3]</t>
  </si>
  <si>
    <t xml:space="preserve">Protein of RAM cell wall integrity signaling network; role in cell separation, azole sensitivity; required for hyphal growth; insertion mutation near 3' end of gene causes increase in caspofungin sensitivity; pheromone/hyphal induced</t>
  </si>
  <si>
    <t xml:space="preserve">ORF19.1697</t>
  </si>
  <si>
    <t xml:space="preserve">[orf19.1697]--&gt;[TMA46]</t>
  </si>
  <si>
    <t xml:space="preserve">zf-CCCH (PF00642) [96,121,6.2E-6]</t>
  </si>
  <si>
    <t xml:space="preserve">ORF19.1715</t>
  </si>
  <si>
    <t xml:space="preserve">IRO1</t>
  </si>
  <si>
    <t xml:space="preserve">Putative transcription factor; role in iron utilization, pathogenesis; both IRO1 and adjacent URA3 are mutated in strain CAI4; suppresses S. cerevisiae aft1 mutant low-iron growth defect; hyphal-induced; reports differ about iron regulation</t>
  </si>
  <si>
    <t xml:space="preserve">ORF19.1729</t>
  </si>
  <si>
    <t xml:space="preserve">ORF19.1822</t>
  </si>
  <si>
    <t xml:space="preserve">UME6</t>
  </si>
  <si>
    <t xml:space="preserve">Zn_clus (PF00172) [766,804,5.0E-10]</t>
  </si>
  <si>
    <t xml:space="preserve">Transcription factor; required for wild-type hyphal extension, virulence; zinc cluster DNA-binding motif; similar to S. cerevisiae Ume6p, which is a meiotic regulator; alkaline upregulated; filament induced; regulated by Nrg1p, Tup1p, RFG1p</t>
  </si>
  <si>
    <t xml:space="preserve">ORF19.1826</t>
  </si>
  <si>
    <t xml:space="preserve">MDM34</t>
  </si>
  <si>
    <t xml:space="preserve">[SYN:1-to-1][IP:None]</t>
  </si>
  <si>
    <t xml:space="preserve">[MDM34]--&gt;[MDM34]</t>
  </si>
  <si>
    <t xml:space="preserve">Putative transcription factor with zinc finger DNA-binding motif; macrophage-downregulated gene</t>
  </si>
  <si>
    <t xml:space="preserve">ORF19.2064</t>
  </si>
  <si>
    <t xml:space="preserve">[SYN:3-to-2][IP:None]</t>
  </si>
  <si>
    <t xml:space="preserve">[orf19.2064,orf19.2063,orf19.3332]--&gt;[BRE4,YGL140C]</t>
  </si>
  <si>
    <t xml:space="preserve">ORF19.2105</t>
  </si>
  <si>
    <t xml:space="preserve">[orf19.2105]--&gt;[CWC24]</t>
  </si>
  <si>
    <t xml:space="preserve">zf-CCCH (PF00642) [99,125,1.0E-8]</t>
  </si>
  <si>
    <t xml:space="preserve">ORF19.211</t>
  </si>
  <si>
    <t xml:space="preserve">HTH_AraC (PF00165) [91,134,2.6E-8]</t>
  </si>
  <si>
    <t xml:space="preserve">ORF19.2260</t>
  </si>
  <si>
    <t xml:space="preserve">[orf19.2260]--&gt;[BCD1]</t>
  </si>
  <si>
    <t xml:space="preserve">ORF19.2331</t>
  </si>
  <si>
    <t xml:space="preserve">ADA2</t>
  </si>
  <si>
    <t xml:space="preserve">[ADA2]--&gt;[ADA2]</t>
  </si>
  <si>
    <t xml:space="preserve">Myb_DNA-binding (PF00249) [65,111,9.9E-11]</t>
  </si>
  <si>
    <t xml:space="preserve">Putative transcriptional coactivator; cell wall integrity role; required for wild-type transcriptional response to caspofungin; mutant is caspofungin hypersensitive; role in regulation with Cas5p; zinc finger DNA-binding motif</t>
  </si>
  <si>
    <t xml:space="preserve">ORF19.2393</t>
  </si>
  <si>
    <t xml:space="preserve">zf-CCCH (PF00642) [304,330,5.6E-4 + 217,243,1.3E-7 + 244,268,0.87 + 271,295,0.14]</t>
  </si>
  <si>
    <t xml:space="preserve">ORF19.2399</t>
  </si>
  <si>
    <t xml:space="preserve">[orf19.2399]--&gt;[JJJ1]</t>
  </si>
  <si>
    <t xml:space="preserve">zf-C2H2 (PF00096) [539,563,0.027]</t>
  </si>
  <si>
    <t xml:space="preserve">Putative transcription factor with zinc finger DNA-binding motif; similar to bacterial DnaJ; transcriptionally regulated by iron; expression greater in low iron</t>
  </si>
  <si>
    <t xml:space="preserve">ORF19.2432</t>
  </si>
  <si>
    <t xml:space="preserve">HAC1</t>
  </si>
  <si>
    <t xml:space="preserve">[HAC1]--&gt;[HAC1]</t>
  </si>
  <si>
    <t xml:space="preserve">bZIP_2 (PF07716) [68,123,0.0078]</t>
  </si>
  <si>
    <t xml:space="preserve">Putative transcription factor involved in unfolded protein response and control of cell morphology; transcript undergoes atypical splicing at C terminus under ER stress; induced during the mating process; caspofungin induced</t>
  </si>
  <si>
    <t xml:space="preserve">ORF19.2458</t>
  </si>
  <si>
    <t xml:space="preserve">[orf19.2458]--&gt;[SIP5]</t>
  </si>
  <si>
    <t xml:space="preserve">ORF19.2528</t>
  </si>
  <si>
    <t xml:space="preserve">[orf19.2528]--&gt;[BDP1]</t>
  </si>
  <si>
    <t xml:space="preserve">Myb_DNA-binding (PF00249) [504,549,1.8E-11]</t>
  </si>
  <si>
    <t xml:space="preserve">Predicted ORF in Assemblies 19, 20 and 21; flucytosine repressed</t>
  </si>
  <si>
    <t xml:space="preserve">ORF19.2540</t>
  </si>
  <si>
    <t xml:space="preserve">SAS3</t>
  </si>
  <si>
    <t xml:space="preserve">[SAS3]--&gt;[SAS3]</t>
  </si>
  <si>
    <t xml:space="preserve">zf-C2H2 (PF00096) [274,297,0.0083]</t>
  </si>
  <si>
    <t xml:space="preserve">Similar to silencing proteins; increased transcription is observed upon fluphenazine treatment</t>
  </si>
  <si>
    <t xml:space="preserve">ORF19.2545</t>
  </si>
  <si>
    <t xml:space="preserve">DOT6</t>
  </si>
  <si>
    <t xml:space="preserve">[DOT6]--&gt;[YBL054W,DOT6]</t>
  </si>
  <si>
    <t xml:space="preserve">[DOT6]--&gt;[DOT6]</t>
  </si>
  <si>
    <t xml:space="preserve">Myb_DNA-binding (PF00249) [28,73,8.2E-5]</t>
  </si>
  <si>
    <t xml:space="preserve">Predicted ORF in Assemblies 19, 20 and 21; repressed upon high-level peroxide stress</t>
  </si>
  <si>
    <t xml:space="preserve">ORF19.259</t>
  </si>
  <si>
    <t xml:space="preserve">[orf19.259]--&gt;[RSA1]</t>
  </si>
  <si>
    <t xml:space="preserve">zf-CCCH (PF00642) [143,169,3.3E-4]</t>
  </si>
  <si>
    <t xml:space="preserve">ORF19.2623</t>
  </si>
  <si>
    <t xml:space="preserve">ECM22</t>
  </si>
  <si>
    <t xml:space="preserve">Zn_clus (PF00172) [114,152,2.8E-6]</t>
  </si>
  <si>
    <t xml:space="preserve">ORF19.2674</t>
  </si>
  <si>
    <t xml:space="preserve">[orf19.2674]--&gt;[PFS1]</t>
  </si>
  <si>
    <t xml:space="preserve">ORF19.274</t>
  </si>
  <si>
    <t xml:space="preserve">TFC4</t>
  </si>
  <si>
    <t xml:space="preserve">[TFC4]--&gt;[TFC4]</t>
  </si>
  <si>
    <t xml:space="preserve">ORF19.2823</t>
  </si>
  <si>
    <t xml:space="preserve">RFG1</t>
  </si>
  <si>
    <t xml:space="preserve">[RFG1,orf19.5871]--&gt;[SNF5]</t>
  </si>
  <si>
    <t xml:space="preserve">[RFG1]--&gt;[ROX1]</t>
  </si>
  <si>
    <t xml:space="preserve">Transcriptional regulator of filamentous growth and hyphal genes; acts in Tup1p-dependent and -independent pathways; binds DNA; has HMG domain; not transcriptionally regulated by oxygen or serum; not responsible for hypoxic repression</t>
  </si>
  <si>
    <t xml:space="preserve">ORF19.2839</t>
  </si>
  <si>
    <t xml:space="preserve">CIRT4B</t>
  </si>
  <si>
    <t xml:space="preserve">HTH_psq (PF05225) [12,57,2.0E-11]</t>
  </si>
  <si>
    <t xml:space="preserve">Decreased transcription is observed in an azole-resistant strain that overexpresses CDR1 and CDR2</t>
  </si>
  <si>
    <t xml:space="preserve">ORF19.2847</t>
  </si>
  <si>
    <t xml:space="preserve">[orf19.2847]--&gt;[RPC82]</t>
  </si>
  <si>
    <t xml:space="preserve">ORF19.2866</t>
  </si>
  <si>
    <t xml:space="preserve">HTH_psq (PF05225) [1,40,1.4E-6]</t>
  </si>
  <si>
    <t xml:space="preserve">ORF19.3088</t>
  </si>
  <si>
    <t xml:space="preserve">[orf19.3088]--&gt;[ATC1]</t>
  </si>
  <si>
    <t xml:space="preserve">Putative transcription factor with bZIP DNA-binding motif; induced upon biofilm formation; possibly transcriptionally regulated upon hyphal formation</t>
  </si>
  <si>
    <t xml:space="preserve">ORF19.3200</t>
  </si>
  <si>
    <t xml:space="preserve">MTLA2</t>
  </si>
  <si>
    <t xml:space="preserve">Master regulator (activator) of a-type mating; has HMG domain, which is predicted to bind DNA; gene has intron; not related to S. cerevisiae MATa2; a/alpha mating type may increase virulence, provides competitive advantage</t>
  </si>
  <si>
    <t xml:space="preserve">ORF19.3201</t>
  </si>
  <si>
    <t xml:space="preserve">MTLA1</t>
  </si>
  <si>
    <t xml:space="preserve">Homeobox (PF00046) [142,188,1.0E-4]</t>
  </si>
  <si>
    <t xml:space="preserve">A1p and Alpha2p act together to repress white-opaque switching and mating (an opaque-specific process); homeodomain protein; gene of the MTLa (Mating Type Like) locus; a/alpha mating type may increase virulence, competitive advantage</t>
  </si>
  <si>
    <t xml:space="preserve">ORF19.329</t>
  </si>
  <si>
    <t xml:space="preserve">[orf19.329]--&gt;[MSL5]</t>
  </si>
  <si>
    <t xml:space="preserve">zf-CCHC (PF00098) [292,309,1.7E-5]</t>
  </si>
  <si>
    <t xml:space="preserve">ORF19.3294</t>
  </si>
  <si>
    <t xml:space="preserve">MBF1</t>
  </si>
  <si>
    <t xml:space="preserve">[MBF1]--&gt;[MBF1]</t>
  </si>
  <si>
    <t xml:space="preserve">HTH_3 (PF01381) [86,140,2.0E-15]</t>
  </si>
  <si>
    <t xml:space="preserve">ORF19.3300</t>
  </si>
  <si>
    <t xml:space="preserve">ZPR1</t>
  </si>
  <si>
    <t xml:space="preserve">[ZPR1]--&gt;[ZPR1]</t>
  </si>
  <si>
    <t xml:space="preserve">Protein with putative zinc finger; regulated by Gcn4p; repressed in response to amino acid starvation (3-aminotriazole treatment); upregulation correlates with clinical development of fluconazole resistance</t>
  </si>
  <si>
    <t xml:space="preserve">ORF19.3345</t>
  </si>
  <si>
    <t xml:space="preserve">SIZ1</t>
  </si>
  <si>
    <t xml:space="preserve">[SIZ1]--&gt;[NFI1,SIZ1]</t>
  </si>
  <si>
    <t xml:space="preserve">[SIZ1,orf19.1106]--&gt;[SIZ1]</t>
  </si>
  <si>
    <t xml:space="preserve">zf-MIZ (PF02891) [308,357,4.3E-12]</t>
  </si>
  <si>
    <t xml:space="preserve">Protein of unknown function; transcription is negatively regulated by Rim101p</t>
  </si>
  <si>
    <t xml:space="preserve">ORF19.3399</t>
  </si>
  <si>
    <t xml:space="preserve">[orf19.3399]--&gt;[VPS72]</t>
  </si>
  <si>
    <t xml:space="preserve">YL1 (PF05764) [14,287,1.7E-119]</t>
  </si>
  <si>
    <t xml:space="preserve">ORF19.3405</t>
  </si>
  <si>
    <t xml:space="preserve">Zn_clus (PF00172) [15,53,5.1E-4]</t>
  </si>
  <si>
    <t xml:space="preserve">Putative transcription factor with zinc finger DNA-binding motif; heterozygous null mutant displays sensitivity to virgineone; possibly spurious ORF (Annotation Working Group prediction)</t>
  </si>
  <si>
    <t xml:space="preserve">ORF19.3407</t>
  </si>
  <si>
    <t xml:space="preserve">[orf19.3407]--&gt;[RAD18]</t>
  </si>
  <si>
    <t xml:space="preserve">zf-C3HC4 (PF00097) [29,66,5.8E-6]</t>
  </si>
  <si>
    <t xml:space="preserve">ORF19.3683</t>
  </si>
  <si>
    <t xml:space="preserve">[orf19.3683]--&gt;[SPS18,GCS1]</t>
  </si>
  <si>
    <t xml:space="preserve">[orf19.3683]--&gt;[GCS1]</t>
  </si>
  <si>
    <t xml:space="preserve">ArfGap (PF01412) [8,124,2.2E-55]</t>
  </si>
  <si>
    <t xml:space="preserve">ORF19.3722</t>
  </si>
  <si>
    <t xml:space="preserve">[orf19.3722]--&gt;[FAP1]</t>
  </si>
  <si>
    <t xml:space="preserve">zf-NF-X1 (PF01422) [367,384,0.0025 + 480,499,2.3E-5 + 185,203,0.11 + 244,261,0.12]</t>
  </si>
  <si>
    <t xml:space="preserve">ORF19.3820</t>
  </si>
  <si>
    <t xml:space="preserve">Predicted ORF in Assemblies 19, 20 and 21; clade-associated gene expression</t>
  </si>
  <si>
    <t xml:space="preserve">ORF19.3833</t>
  </si>
  <si>
    <t xml:space="preserve">[orf19.3833]--&gt;[TFC3]</t>
  </si>
  <si>
    <t xml:space="preserve">Putative DNA-binding transcription factor; decreased transcription is observed upon fluphenazine treatment</t>
  </si>
  <si>
    <t xml:space="preserve">ORF19.3845</t>
  </si>
  <si>
    <t xml:space="preserve">FGR3</t>
  </si>
  <si>
    <t xml:space="preserve">zf-MIZ (PF02891) [200,241,3.9E-6]</t>
  </si>
  <si>
    <t xml:space="preserve">Protein lacking an ortholog in S. cerevisiae; transposon mutation affects filamentous growth</t>
  </si>
  <si>
    <t xml:space="preserve">ORF19.4062</t>
  </si>
  <si>
    <t xml:space="preserve">zf-CCCH (PF00642) [17,43,5.2E-4 + 282,308,0.022]</t>
  </si>
  <si>
    <t xml:space="preserve">ORF19.4195</t>
  </si>
  <si>
    <t xml:space="preserve">zf-C2H2 (PF00096) [54,77,0.032]</t>
  </si>
  <si>
    <t xml:space="preserve">ORF19.4301</t>
  </si>
  <si>
    <t xml:space="preserve">[orf19.4301]--&gt;[SPT21]</t>
  </si>
  <si>
    <t xml:space="preserve">ORF19.4326</t>
  </si>
  <si>
    <t xml:space="preserve">[orf19.4326]--&gt;[SNU66]</t>
  </si>
  <si>
    <t xml:space="preserve">SART-1 (PF03343) [25,662,7.1E-5]</t>
  </si>
  <si>
    <t xml:space="preserve">ORF19.4342</t>
  </si>
  <si>
    <t xml:space="preserve">[orf19.4342]--&gt;[SUT2,SUT1]</t>
  </si>
  <si>
    <t xml:space="preserve">[orf19.4342]--&gt;[SUT1]</t>
  </si>
  <si>
    <t xml:space="preserve">Zn_clus (PF00172) [201,217,6.7E-6]</t>
  </si>
  <si>
    <t xml:space="preserve">ORF19.4488</t>
  </si>
  <si>
    <t xml:space="preserve">[orf19.4488,orf19.1725]--&gt;[SWI3]</t>
  </si>
  <si>
    <t xml:space="preserve">[orf19.4488]--&gt;[SWI3]</t>
  </si>
  <si>
    <t xml:space="preserve">Myb_DNA-binding (PF00249) [630,676,2.0E-6]</t>
  </si>
  <si>
    <t xml:space="preserve">ORF19.4590</t>
  </si>
  <si>
    <t xml:space="preserve">[SYN:3-to-1][IPbh:2-to-1][Ca:Overlap][Sc:Different]</t>
  </si>
  <si>
    <t xml:space="preserve">[orf19.520,orf19.4590]--&gt;[MTL1]</t>
  </si>
  <si>
    <t xml:space="preserve">Predicted ORF in Assemblies 19, 20 and 21; regulated by Nrg1p</t>
  </si>
  <si>
    <t xml:space="preserve">ORF19.4628</t>
  </si>
  <si>
    <t xml:space="preserve">[orf19.4628]--&gt;[MPE1]</t>
  </si>
  <si>
    <t xml:space="preserve">zf-CCHC (PF00098) [186,203,2.1E-4]</t>
  </si>
  <si>
    <t xml:space="preserve">ORF19.4725</t>
  </si>
  <si>
    <t xml:space="preserve">[orf19.4725]--&gt;[SWI6]</t>
  </si>
  <si>
    <t xml:space="preserve">APSES (PF02292) [151,185,7.7E-7]</t>
  </si>
  <si>
    <t xml:space="preserve">ORF19.4844</t>
  </si>
  <si>
    <t xml:space="preserve">[orf19.4844]--&gt;[AIR2,AIR1]</t>
  </si>
  <si>
    <t xml:space="preserve">[orf19.4844]--&gt;[AIR2]</t>
  </si>
  <si>
    <t xml:space="preserve">zf-CCHC (PF00098) [124,141,1.2E-4]</t>
  </si>
  <si>
    <t xml:space="preserve">ORF19.487</t>
  </si>
  <si>
    <t xml:space="preserve">SPT14</t>
  </si>
  <si>
    <t xml:space="preserve">[SPT14]--&gt;[SPT14]</t>
  </si>
  <si>
    <t xml:space="preserve">Putative DNA-binding transcription factor; predicted role in regulation of biogenesis of the cell wall; upregulated in biofilm</t>
  </si>
  <si>
    <t xml:space="preserve">ORF19.4911</t>
  </si>
  <si>
    <t xml:space="preserve">zf-BED (PF02892) [117,163,1.1E-6]</t>
  </si>
  <si>
    <t xml:space="preserve">ORF19.513</t>
  </si>
  <si>
    <t xml:space="preserve">[SYN:2-to-1][IPbh:2-to-1][Ca:Same][Sc:Same]</t>
  </si>
  <si>
    <t xml:space="preserve">NDT80_PhoG (PF05224) [86,292,1.6E-54]</t>
  </si>
  <si>
    <t xml:space="preserve">ORF19.519</t>
  </si>
  <si>
    <t xml:space="preserve">[orf19.519]--&gt;[RRN10]</t>
  </si>
  <si>
    <t xml:space="preserve">UAF_Rrn10 (PF05234) [85,157,1.1E-6]</t>
  </si>
  <si>
    <t xml:space="preserve">ORF19.5210</t>
  </si>
  <si>
    <t xml:space="preserve">[orf19.5210]--&gt;[XBP1]</t>
  </si>
  <si>
    <t xml:space="preserve">ORF19.5241</t>
  </si>
  <si>
    <t xml:space="preserve">SNT1</t>
  </si>
  <si>
    <t xml:space="preserve">[SNT1]--&gt;[SNT1]</t>
  </si>
  <si>
    <t xml:space="preserve">Myb_DNA-binding (PF00249) [932,977,1.5E-6 + 681,727,1.5E-9]</t>
  </si>
  <si>
    <t xml:space="preserve">Protein similar to S. cerevisiae Snt1p, which is an NAD-independent histone deacetylase; not essential for viability; transposon mutation affects filamentous growth</t>
  </si>
  <si>
    <t xml:space="preserve">ORF19.53</t>
  </si>
  <si>
    <t xml:space="preserve">zf-CCCH (PF00642) [288,313,0.0062 + 11,37,0.0012]</t>
  </si>
  <si>
    <t xml:space="preserve">ORF19.5312</t>
  </si>
  <si>
    <t xml:space="preserve">[SYN:2-to-2][IPbh:2-to-1][Ca:Same][Sc:Subset]</t>
  </si>
  <si>
    <t xml:space="preserve">[MET28,orf19.5312]--&gt;[MET28,MET4]</t>
  </si>
  <si>
    <t xml:space="preserve">[MET28,orf19.5312]--&gt;[MET4]</t>
  </si>
  <si>
    <t xml:space="preserve">bZIP_2 (PF07716) [301,354,8.4E-10]</t>
  </si>
  <si>
    <t xml:space="preserve">ORF19.5334</t>
  </si>
  <si>
    <t xml:space="preserve">[orf19.5334]--&gt;[TIS11,CTH1]</t>
  </si>
  <si>
    <t xml:space="preserve">[orf19.5334]--&gt;[TIS11]</t>
  </si>
  <si>
    <t xml:space="preserve">zf-CCCH (PF00642) [177,203,1.9E-7 + 139,165,6.0E-12]</t>
  </si>
  <si>
    <t xml:space="preserve">Predicted ORF in Assemblies 19, 20 and 21; transcription regulated upon yeast-hyphal switch</t>
  </si>
  <si>
    <t xml:space="preserve">ORF19.567</t>
  </si>
  <si>
    <t xml:space="preserve">TFB3</t>
  </si>
  <si>
    <t xml:space="preserve">[TFB3]--&gt;[TFB3]</t>
  </si>
  <si>
    <t xml:space="preserve">Putative transcription factor with C3HC4 zinc finger DNA-binding motif; transcription is positively regulated by Tbf1p</t>
  </si>
  <si>
    <t xml:space="preserve">ORF19.5722</t>
  </si>
  <si>
    <t xml:space="preserve">[orf19.5722]--&gt;[YDR026C,REB1]</t>
  </si>
  <si>
    <t xml:space="preserve">[orf19.5722]--&gt;[YDR026C]</t>
  </si>
  <si>
    <t xml:space="preserve">Myb_DNA-binding (PF00249) [431,475,5.1E-12 + 483,533,1.8E-4]</t>
  </si>
  <si>
    <t xml:space="preserve">ORF19.5953</t>
  </si>
  <si>
    <t xml:space="preserve">[orf19.5953]--&gt;[SFP1]</t>
  </si>
  <si>
    <t xml:space="preserve">zf-C2H2 (PF00096) [421,445,0.011 + 360,385,1.2E-4]</t>
  </si>
  <si>
    <t xml:space="preserve">ORF19.6193</t>
  </si>
  <si>
    <t xml:space="preserve">TAF145</t>
  </si>
  <si>
    <t xml:space="preserve">[TAF145]--&gt;[TAF1]</t>
  </si>
  <si>
    <t xml:space="preserve">Protein likely to be essential for growth, based on an insertional mutagenesis strategy; similar to S. cerevisiae Taf145p, which is a component of RNA polymerase II transcription factor TFIID; flucytosine repressed</t>
  </si>
  <si>
    <t xml:space="preserve">ORF19.6407</t>
  </si>
  <si>
    <t xml:space="preserve">[orf19.6407]--&gt;[REH1]</t>
  </si>
  <si>
    <t xml:space="preserve">zf-C2H2 (PF00096) [15,39,0.014]</t>
  </si>
  <si>
    <t xml:space="preserve">ORF19.6626</t>
  </si>
  <si>
    <t xml:space="preserve">Predicted ORF in Assemblies 19, 20 and 21; possibly transcriptionally regulated upon hyphal formation</t>
  </si>
  <si>
    <t xml:space="preserve">ORF19.6713</t>
  </si>
  <si>
    <t xml:space="preserve">[SYN:6-to-2][IPbh:15-to-1][Ca:Overlap][Sc:Different][WGD]</t>
  </si>
  <si>
    <t xml:space="preserve">zf-C2H2 (PF00096) [186,212,6.2E-4]</t>
  </si>
  <si>
    <t xml:space="preserve">ORF19.684</t>
  </si>
  <si>
    <t xml:space="preserve">[orf19.5213,orf19.684]--&gt;[PCF11]</t>
  </si>
  <si>
    <t xml:space="preserve">[orf19.684]--&gt;[PCF11]</t>
  </si>
  <si>
    <t xml:space="preserve">ORF19.6845</t>
  </si>
  <si>
    <t xml:space="preserve">ORF19.6850</t>
  </si>
  <si>
    <t xml:space="preserve">[orf19.6850]--&gt;[RMD5]</t>
  </si>
  <si>
    <t xml:space="preserve">Putative transcription factor with C3HC4 zinc finger DNA-binding motif; not essential for viability</t>
  </si>
  <si>
    <t xml:space="preserve">ORF19.6881</t>
  </si>
  <si>
    <t xml:space="preserve">YTH1</t>
  </si>
  <si>
    <t xml:space="preserve">[YTH1]--&gt;[YTH1]</t>
  </si>
  <si>
    <t xml:space="preserve">zf-CCCH (PF00642) [94,120,0.0021 + 123,148,0.015 + 149,172,0.014 + 33,62,0.29 + 66,91,3.0E-4]</t>
  </si>
  <si>
    <t xml:space="preserve">Protein described as an mRNA cleavage and polyadenylation specificity factor; transcription is regulated upon yeast-hyphal switch; decreased expression in hyphae compared to yeast-form cells; fluconazole or flucytosine induced</t>
  </si>
  <si>
    <t xml:space="preserve">ORF19.7046</t>
  </si>
  <si>
    <t xml:space="preserve">MET28</t>
  </si>
  <si>
    <t xml:space="preserve">bZIP_2 (PF07716) [89,142,7.2E-11]</t>
  </si>
  <si>
    <t xml:space="preserve">Protein induced during the mating process</t>
  </si>
  <si>
    <t xml:space="preserve">ORF19.7098</t>
  </si>
  <si>
    <t xml:space="preserve">[orf19.7098]--&gt;[YKL070W]</t>
  </si>
  <si>
    <t xml:space="preserve">FMN_bind_2 (PF04299) [1,171,1.7E-48]</t>
  </si>
  <si>
    <t xml:space="preserve">Predicted ORF in Assemblies 19, 20 and 21; repressed by nitric oxide</t>
  </si>
  <si>
    <t xml:space="preserve">ORF19.718</t>
  </si>
  <si>
    <t xml:space="preserve">[orf19.718]--&gt;[RRN11]</t>
  </si>
  <si>
    <t xml:space="preserve">Putative RNA polymerase I subunit</t>
  </si>
  <si>
    <t xml:space="preserve">ORF19.7234</t>
  </si>
  <si>
    <t xml:space="preserve">[orf19.7234]--&gt;[RSC8]</t>
  </si>
  <si>
    <t xml:space="preserve">Myb_DNA-binding (PF00249) [310,373,4.8E-6]</t>
  </si>
  <si>
    <t xml:space="preserve">ORF19.7301</t>
  </si>
  <si>
    <t xml:space="preserve">HTH_psq (PF05225) [72,117,2.7E-7]</t>
  </si>
  <si>
    <t xml:space="preserve">ORF19.7385</t>
  </si>
  <si>
    <t xml:space="preserve">[orf19.7385]--&gt;[LEE1]</t>
  </si>
  <si>
    <t xml:space="preserve">zf-CCCH (PF00642) [142,167,0.0039 + 111,136,4.2E-5]</t>
  </si>
  <si>
    <t xml:space="preserve">ORF19.7397</t>
  </si>
  <si>
    <t xml:space="preserve">[orf19.7397]--&gt;[YPR022C]</t>
  </si>
  <si>
    <t xml:space="preserve">zf-C2H2 (PF00096) [45,67,7.4E-6]</t>
  </si>
  <si>
    <t xml:space="preserve">ORF19.7413</t>
  </si>
  <si>
    <t xml:space="preserve">[orf19.7413]--&gt;[MMS21]</t>
  </si>
  <si>
    <t xml:space="preserve">zf-MIZ (PF02891) [191,238,0.0014]</t>
  </si>
  <si>
    <t xml:space="preserve">ORF19.7492</t>
  </si>
  <si>
    <t xml:space="preserve">SWC4</t>
  </si>
  <si>
    <t xml:space="preserve">[SWC4]--&gt;[SWC4]</t>
  </si>
  <si>
    <t xml:space="preserve">Myb_DNA-binding (PF00249) [304,351,0.0027]</t>
  </si>
  <si>
    <t xml:space="preserve">Subunit of the NuA4 histone acetyltransferase complex</t>
  </si>
  <si>
    <t xml:space="preserve">ORF19.7521</t>
  </si>
  <si>
    <t xml:space="preserve">NDT80_PhoG (PF05224) [326,529,2.3E-33]</t>
  </si>
  <si>
    <t xml:space="preserve">ORF19.798</t>
  </si>
  <si>
    <t xml:space="preserve">TAF14</t>
  </si>
  <si>
    <t xml:space="preserve">[TAF14]--&gt;[TAF14,SAS5]</t>
  </si>
  <si>
    <t xml:space="preserve">[TAF14]--&gt;[TAF14]</t>
  </si>
  <si>
    <t xml:space="preserve">Putative DNA-binding transcription factor; putative TFIIF subunit; macrophage-induced protein</t>
  </si>
  <si>
    <t xml:space="preserve">ORF19.801</t>
  </si>
  <si>
    <t xml:space="preserve">TBF1</t>
  </si>
  <si>
    <t xml:space="preserve">[orf19.4768,TBF1]--&gt;[TBF1]</t>
  </si>
  <si>
    <t xml:space="preserve">[TBF1]--&gt;[TBF1]</t>
  </si>
  <si>
    <t xml:space="preserve">Myb_DNA-binding (PF00249) [652,699,1.3E-7]</t>
  </si>
  <si>
    <t xml:space="preserve">Essential transcriptional activator that binds to a conserved sequence at ribosomal protein genes and the rDNA locus; acts with Cbf1p at a subset of promoters; biological role is analogous to that of S. cerevisiae Rap1p, not to S.c. Tbf1p</t>
  </si>
  <si>
    <t xml:space="preserve">ORF19.889</t>
  </si>
  <si>
    <t xml:space="preserve">THI20</t>
  </si>
  <si>
    <t xml:space="preserve">[SYN:1-to-3][IPo:1-to-1][Ca:Same][Sc:Subset]</t>
  </si>
  <si>
    <t xml:space="preserve">[THI20]--&gt;[THI21,THI20,THI22]</t>
  </si>
  <si>
    <t xml:space="preserve">[THI20]--&gt;[THI20]</t>
  </si>
  <si>
    <t xml:space="preserve">Putative phosphomethylpyrimidine kinase; also described as a putative transcription factor with TENA DNA-binding motif; fungal-specific (no human or murine homolog)</t>
  </si>
  <si>
    <t xml:space="preserve">ORF19.976</t>
  </si>
  <si>
    <t xml:space="preserve">BRE1</t>
  </si>
  <si>
    <t xml:space="preserve">[BRE1]--&gt;[BRE1]</t>
  </si>
  <si>
    <t xml:space="preserve">zf-C3HC4 (PF00097) [629,667,4.9E-4]</t>
  </si>
  <si>
    <t xml:space="preserve">Putative transcription factor with C3HC4 zinc finger DNA-binding motif; similar to S. cerevisiae Bre1p; transposon mutation affects filamentous growth</t>
  </si>
  <si>
    <t xml:space="preserve">ORF19.1358</t>
  </si>
  <si>
    <t xml:space="preserve">GCN4</t>
  </si>
  <si>
    <t xml:space="preserve">[GCN4]--&gt;[GCN4]</t>
  </si>
  <si>
    <t xml:space="preserve">bZIP_1 (PF00170) [261,315,2.1E-12]</t>
  </si>
  <si>
    <t xml:space="preserve">Transcriptional activator of general amino acid control response; required for Efg1p-dependent pseudohyphal filament induction by amino acid starvation but not by serum; upregulated in the presence of human whole blood or PMN cells</t>
  </si>
  <si>
    <t xml:space="preserve">KO Failed (Techinical Issue)</t>
  </si>
  <si>
    <t xml:space="preserve">ORF19.2280</t>
  </si>
  <si>
    <t xml:space="preserve">Zn_clus (PF00172) [16,54,3.4E-11]|Fungal_trans (PF04082) [419,519,5.2E-9]</t>
  </si>
  <si>
    <t xml:space="preserve">ORF19.2423</t>
  </si>
  <si>
    <t xml:space="preserve">[orf19.2423]--&gt;[YBR239C]</t>
  </si>
  <si>
    <t xml:space="preserve">Zn_clus (PF00172) [32,72,5.9E-8]</t>
  </si>
  <si>
    <t xml:space="preserve">Putative DNA-binding transcription factor; has zinc cluster domain; transposon mutation affects filamentous growth</t>
  </si>
  <si>
    <t xml:space="preserve">ORF19.5501</t>
  </si>
  <si>
    <t xml:space="preserve">YAF9</t>
  </si>
  <si>
    <t xml:space="preserve">[YAF9]--&gt;[YAF9]</t>
  </si>
  <si>
    <t xml:space="preserve">Subunit of the NuA4 histone acetyltransferase complex; transcription is regulated by Mig1p</t>
  </si>
  <si>
    <t xml:space="preserve">ORF19.6203</t>
  </si>
  <si>
    <t xml:space="preserve">[orf19.6203]--&gt;[PUT3]</t>
  </si>
  <si>
    <t xml:space="preserve">Zn_clus (PF00172) [66,103,1.8E-7]|Fungal_trans (PF04082) [472,566,2.6E-19]</t>
  </si>
  <si>
    <t xml:space="preserve">Predicted zinc-finger protein of unknown function; has similarity to S. cerevisiae Put3p, which is a transcription factor involved in the regulation of proline utilization genes</t>
  </si>
  <si>
    <t xml:space="preserve">ORF19.1604</t>
  </si>
  <si>
    <t xml:space="preserve">Predicted ORF in Assemblies 19, 20 and 21; Gal4p-like DNA-binding domain</t>
  </si>
  <si>
    <t xml:space="preserve">ORF19.1759</t>
  </si>
  <si>
    <t xml:space="preserve">PHO23</t>
  </si>
  <si>
    <t xml:space="preserve">[PHO23]--&gt;[PHO23]</t>
  </si>
  <si>
    <t xml:space="preserve">Protein not essential for viability; similar to S. cerevisiae Pho23p, which is a probable component of the Rpd3 histone deacetylase complex</t>
  </si>
  <si>
    <t xml:space="preserve">ORF19.2077</t>
  </si>
  <si>
    <t xml:space="preserve">[SYN:2-to-2][IPbh:10-to-1][Ca:Overlap][Sc:Different][WGD]</t>
  </si>
  <si>
    <t xml:space="preserve">Zn_clus (PF00172) [26,65,3.5E-10]</t>
  </si>
  <si>
    <t xml:space="preserve">Putative transcription factor with zinc cluster DNA-binding motif; hypersensitive to toxic ergosterol analog ECC69 and/or ECC1384</t>
  </si>
  <si>
    <t xml:space="preserve">ORF19.2236</t>
  </si>
  <si>
    <t xml:space="preserve">[orf19.2236]--&gt;[FHL1]</t>
  </si>
  <si>
    <t xml:space="preserve">Fork_head (PF00250) [659,748,2.9E-7]</t>
  </si>
  <si>
    <t xml:space="preserve">Protein with forkhead domain; similar to Fhl1p</t>
  </si>
  <si>
    <t xml:space="preserve">ORF19.2736</t>
  </si>
  <si>
    <t xml:space="preserve">[orf19.2736,USO6]--&gt;[BUR6]</t>
  </si>
  <si>
    <t xml:space="preserve">[orf19.2736]--&gt;[BUR6]</t>
  </si>
  <si>
    <t xml:space="preserve">CBFD_NFYB_HMF (PF00808) [61,125,4.4E-12]</t>
  </si>
  <si>
    <t xml:space="preserve">Predicted ORF in Assemblies 19, 20 and 21; flucytosine induced</t>
  </si>
  <si>
    <t xml:space="preserve">ORF19.2752</t>
  </si>
  <si>
    <t xml:space="preserve">ADR1</t>
  </si>
  <si>
    <t xml:space="preserve">[SYN:1-to-1][IPo:1-to-1][Ca:Same][Sc:Different]</t>
  </si>
  <si>
    <t xml:space="preserve">[ADR1]--&gt;[YGR067C]</t>
  </si>
  <si>
    <t xml:space="preserve">[ADR1]--&gt;[ADR1]</t>
  </si>
  <si>
    <t xml:space="preserve">zf-C2H2 (PF00096) [117,139,3.3E-6 + 145,168,6.0E-5]</t>
  </si>
  <si>
    <t xml:space="preserve">Putative transcription factor with zinc finger DNA-binding motif; similar to S. cerevisiae Adr1p, which is a transcription factor involved in peroxisome function; transposon mutation affects filamentous growth</t>
  </si>
  <si>
    <t xml:space="preserve">ORF19.2876</t>
  </si>
  <si>
    <t xml:space="preserve">CBF1</t>
  </si>
  <si>
    <t xml:space="preserve">[CBF1]--&gt;[CBF1]</t>
  </si>
  <si>
    <t xml:space="preserve">HLH (PF00010) [153,201,2.8E-15]</t>
  </si>
  <si>
    <t xml:space="preserve">Transcription factor that binds to a conserved sequence at ribosomal protein genes and the rDNA locus, with Tbf1p; also regulates sulfur starvation-response and other genes; binds centromeres and has a role in centromere maintenance</t>
  </si>
  <si>
    <t xml:space="preserve">ORF19.4125</t>
  </si>
  <si>
    <t xml:space="preserve">[orf19.4125]--&gt;[PZF1]</t>
  </si>
  <si>
    <t xml:space="preserve">zf-C2H2 (PF00096) [197,219,5.6E-4 + 85,107,2.6E-4 + 55,79,9.4E-7 + 140,162,3.0E-5 + 25,49,3.2E-7 + 111,136,0.0034 + 169,194,0.0012 + 345,369,4.6E-5]</t>
  </si>
  <si>
    <t xml:space="preserve">ORF19.4433</t>
  </si>
  <si>
    <t xml:space="preserve">CPH1</t>
  </si>
  <si>
    <t xml:space="preserve">[CPH1]--&gt;[STE12]</t>
  </si>
  <si>
    <t xml:space="preserve">STE (PF02200) [44,154,7.3E-84]</t>
  </si>
  <si>
    <t xml:space="preserve">Transcription factor required for mating and hyphal growth on solid media; with Efg1p required for host cytokine response; in filamentation pathway with Ess1p and Czf1p; regulates genes of galactose metabolism</t>
  </si>
  <si>
    <t xml:space="preserve">ORF19.4775</t>
  </si>
  <si>
    <t xml:space="preserve">CTA8</t>
  </si>
  <si>
    <t xml:space="preserve">[CTA8]--&gt;[HSF1]</t>
  </si>
  <si>
    <t xml:space="preserve">HSF_DNA-bind (PF00447) [278,484,6.5E-64]</t>
  </si>
  <si>
    <t xml:space="preserve">Protein that activates transcription in 1-hybrid assay in S. cerevisiae; transcriptionally activated by Mnl1p under weak acid stress</t>
  </si>
  <si>
    <t xml:space="preserve">ORF19.4799</t>
  </si>
  <si>
    <t xml:space="preserve">[orf19.4799]--&gt;[CEF1]</t>
  </si>
  <si>
    <t xml:space="preserve">Myb_DNA-binding (PF00249) [61,105,1.2E-12 + 9,55,1.0E-9]</t>
  </si>
  <si>
    <t xml:space="preserve">ORF19.5389</t>
  </si>
  <si>
    <t xml:space="preserve">FKH2</t>
  </si>
  <si>
    <t xml:space="preserve">[FKH2]--&gt;[FKH2,FKH1]</t>
  </si>
  <si>
    <t xml:space="preserve">[FKH2]--&gt;[FKH2]</t>
  </si>
  <si>
    <t xml:space="preserve">Fork_head (PF00250) [252,351,1.5E-60]</t>
  </si>
  <si>
    <t xml:space="preserve">Forkhead transcription factor; morphogenesis regulator; required for wild-type hyphal transcription, cell separation, and for virulence in cell culture; mutant lacks true hyphae, is constitutively pseudohyphal; upregulated in RHE model</t>
  </si>
  <si>
    <t xml:space="preserve">ORF19.5825</t>
  </si>
  <si>
    <t xml:space="preserve">[orf19.5825]--&gt;[NCB2]</t>
  </si>
  <si>
    <t xml:space="preserve">CBFD_NFYB_HMF (PF00808) [12,77,2.4E-16]</t>
  </si>
  <si>
    <t xml:space="preserve">ORF19.7025</t>
  </si>
  <si>
    <t xml:space="preserve">MCM1</t>
  </si>
  <si>
    <t xml:space="preserve">[MCM1]--&gt;[MCM1]</t>
  </si>
  <si>
    <t xml:space="preserve">[MCM1,orf19.4649,orf19.952]--&gt;[MCM1]</t>
  </si>
  <si>
    <t xml:space="preserve">SRF-TF (PF00319) [66,116,6.6E-26]</t>
  </si>
  <si>
    <t xml:space="preserve">Transcription factor; regulator of hyphal growth; may act with Wor1p; canonical and non-canonical binding sites; MADS domain DNA-binding motif; similar to S. cerevisiae Mcm1p; greater expression in white than opaque cells; intron in 5'-UTR</t>
  </si>
  <si>
    <t xml:space="preserve">PFAM ID</t>
  </si>
  <si>
    <t xml:space="preserve">DOMAIN</t>
  </si>
  <si>
    <t xml:space="preserve">DESCRIPTION</t>
  </si>
  <si>
    <t xml:space="preserve">PF00010</t>
  </si>
  <si>
    <t xml:space="preserve">HLH</t>
  </si>
  <si>
    <t xml:space="preserve">Helix-loop-helix DNA-binding domain</t>
  </si>
  <si>
    <t xml:space="preserve">PF00046</t>
  </si>
  <si>
    <t xml:space="preserve">Homeobox</t>
  </si>
  <si>
    <t xml:space="preserve">Homeobox domain</t>
  </si>
  <si>
    <t xml:space="preserve">PF00096</t>
  </si>
  <si>
    <t xml:space="preserve">zf-C2H2</t>
  </si>
  <si>
    <t xml:space="preserve">Zinc finger, C2H2 type</t>
  </si>
  <si>
    <t xml:space="preserve">PF00098</t>
  </si>
  <si>
    <t xml:space="preserve">(zf-CCHC)</t>
  </si>
  <si>
    <t xml:space="preserve">Not Included in DBD List</t>
  </si>
  <si>
    <t xml:space="preserve">PF00105</t>
  </si>
  <si>
    <t xml:space="preserve">zf-C4</t>
  </si>
  <si>
    <t xml:space="preserve">Zinc finger, C4 type (two domains)</t>
  </si>
  <si>
    <t xml:space="preserve">PF00126</t>
  </si>
  <si>
    <t xml:space="preserve">HTH_1</t>
  </si>
  <si>
    <t xml:space="preserve">Bacterial regulatory helix-turn-helix protein, lysR family</t>
  </si>
  <si>
    <t xml:space="preserve">PF00157</t>
  </si>
  <si>
    <t xml:space="preserve">Pou</t>
  </si>
  <si>
    <t xml:space="preserve">Pou domain - N-terminal to homeobox domain</t>
  </si>
  <si>
    <t xml:space="preserve">PF00165</t>
  </si>
  <si>
    <t xml:space="preserve">HTH_AraC</t>
  </si>
  <si>
    <t xml:space="preserve">Bacterial regulatory helix-turn-helix proteins, AraC family</t>
  </si>
  <si>
    <t xml:space="preserve">PF00170</t>
  </si>
  <si>
    <t xml:space="preserve">bZIP_1</t>
  </si>
  <si>
    <t xml:space="preserve">bZIP transcription factor</t>
  </si>
  <si>
    <t xml:space="preserve">PF00172</t>
  </si>
  <si>
    <t xml:space="preserve">(Zn_Clus)</t>
  </si>
  <si>
    <t xml:space="preserve">PF00178</t>
  </si>
  <si>
    <t xml:space="preserve">Ets</t>
  </si>
  <si>
    <t xml:space="preserve">Ets-domain</t>
  </si>
  <si>
    <t xml:space="preserve">PF00196</t>
  </si>
  <si>
    <t xml:space="preserve">GerE</t>
  </si>
  <si>
    <t xml:space="preserve">Bacterial regulatory proteins, luxR family</t>
  </si>
  <si>
    <t xml:space="preserve">PF00249</t>
  </si>
  <si>
    <t xml:space="preserve">(Myb_DNA_Binding)</t>
  </si>
  <si>
    <t xml:space="preserve">PF00250</t>
  </si>
  <si>
    <t xml:space="preserve">Fork_head</t>
  </si>
  <si>
    <t xml:space="preserve">Fork head domain</t>
  </si>
  <si>
    <t xml:space="preserve">PF00292</t>
  </si>
  <si>
    <t xml:space="preserve">PAX</t>
  </si>
  <si>
    <t xml:space="preserve">'Paired box' domain</t>
  </si>
  <si>
    <t xml:space="preserve">PF00313</t>
  </si>
  <si>
    <t xml:space="preserve">CSD</t>
  </si>
  <si>
    <t xml:space="preserve">'Cold-shock' DNA-binding domain</t>
  </si>
  <si>
    <t xml:space="preserve">PF00319</t>
  </si>
  <si>
    <t xml:space="preserve">SRF-TF</t>
  </si>
  <si>
    <t xml:space="preserve">SRF-type transcription factor (DNA-binding and dimerisation domain)</t>
  </si>
  <si>
    <t xml:space="preserve">PF00320</t>
  </si>
  <si>
    <t xml:space="preserve">GATA</t>
  </si>
  <si>
    <t xml:space="preserve">GATA zinc finger</t>
  </si>
  <si>
    <t xml:space="preserve">PF00325</t>
  </si>
  <si>
    <t xml:space="preserve">Crp</t>
  </si>
  <si>
    <t xml:space="preserve">Bacterial regulatory proteins, crp family</t>
  </si>
  <si>
    <t xml:space="preserve">PF00356</t>
  </si>
  <si>
    <t xml:space="preserve">LacI</t>
  </si>
  <si>
    <t xml:space="preserve">Bacterial regulatory proteins, lacI family</t>
  </si>
  <si>
    <t xml:space="preserve">PF00376</t>
  </si>
  <si>
    <t xml:space="preserve">MerR</t>
  </si>
  <si>
    <t xml:space="preserve">MerR family regulatory protein</t>
  </si>
  <si>
    <t xml:space="preserve">PF00392</t>
  </si>
  <si>
    <t xml:space="preserve">GntR</t>
  </si>
  <si>
    <t xml:space="preserve">Bacterial regulatory proteins, gntR family</t>
  </si>
  <si>
    <t xml:space="preserve">PF00447</t>
  </si>
  <si>
    <t xml:space="preserve">HSF_DNA-bind</t>
  </si>
  <si>
    <t xml:space="preserve">HSF-type DNA-binding</t>
  </si>
  <si>
    <t xml:space="preserve">PF00486</t>
  </si>
  <si>
    <t xml:space="preserve">Trans_reg_C</t>
  </si>
  <si>
    <t xml:space="preserve">Transcriptional regulatory protein, C terminal</t>
  </si>
  <si>
    <t xml:space="preserve">PF00554</t>
  </si>
  <si>
    <t xml:space="preserve">RHD</t>
  </si>
  <si>
    <t xml:space="preserve">Rel homology domain (RHD)</t>
  </si>
  <si>
    <t xml:space="preserve">PF00605</t>
  </si>
  <si>
    <t xml:space="preserve">IRF</t>
  </si>
  <si>
    <t xml:space="preserve">Interferon regulatory factor transcription factor</t>
  </si>
  <si>
    <t xml:space="preserve">PF00642</t>
  </si>
  <si>
    <t xml:space="preserve">(zf-CCCH)</t>
  </si>
  <si>
    <t xml:space="preserve">PF00649</t>
  </si>
  <si>
    <t xml:space="preserve">Copper-fist</t>
  </si>
  <si>
    <t xml:space="preserve">Copper fist DNA binding domain</t>
  </si>
  <si>
    <t xml:space="preserve">PF00751</t>
  </si>
  <si>
    <t xml:space="preserve">DM</t>
  </si>
  <si>
    <t xml:space="preserve">DM DNA binding domain</t>
  </si>
  <si>
    <t xml:space="preserve">PF00808</t>
  </si>
  <si>
    <t xml:space="preserve">(CBFD_NFYB_HMF)</t>
  </si>
  <si>
    <t xml:space="preserve">PF00847</t>
  </si>
  <si>
    <t xml:space="preserve">AP2</t>
  </si>
  <si>
    <t xml:space="preserve">AP2 domain</t>
  </si>
  <si>
    <t xml:space="preserve">PF00853</t>
  </si>
  <si>
    <t xml:space="preserve">Runt</t>
  </si>
  <si>
    <t xml:space="preserve">Runt domain</t>
  </si>
  <si>
    <t xml:space="preserve">PF00870</t>
  </si>
  <si>
    <t xml:space="preserve">P53</t>
  </si>
  <si>
    <t xml:space="preserve">P53 DNA-binding domain</t>
  </si>
  <si>
    <t xml:space="preserve">PF00907</t>
  </si>
  <si>
    <t xml:space="preserve">T-box</t>
  </si>
  <si>
    <t xml:space="preserve">PF01022</t>
  </si>
  <si>
    <t xml:space="preserve">HTH_5</t>
  </si>
  <si>
    <t xml:space="preserve">Bacterial regulatory protein, arsR family</t>
  </si>
  <si>
    <t xml:space="preserve">PF01047</t>
  </si>
  <si>
    <t xml:space="preserve">MarR</t>
  </si>
  <si>
    <t xml:space="preserve">MarR family</t>
  </si>
  <si>
    <t xml:space="preserve">PF01056</t>
  </si>
  <si>
    <t xml:space="preserve">Myc_N</t>
  </si>
  <si>
    <t xml:space="preserve">Myc amino-terminal region</t>
  </si>
  <si>
    <t xml:space="preserve">PF01167</t>
  </si>
  <si>
    <t xml:space="preserve">Tub</t>
  </si>
  <si>
    <t xml:space="preserve">Tub family</t>
  </si>
  <si>
    <t xml:space="preserve">PF01285</t>
  </si>
  <si>
    <t xml:space="preserve">TEA</t>
  </si>
  <si>
    <t xml:space="preserve">TEA/ATTS domain family</t>
  </si>
  <si>
    <t xml:space="preserve">PF01316</t>
  </si>
  <si>
    <t xml:space="preserve">Arg_repressor</t>
  </si>
  <si>
    <t xml:space="preserve">Arginine repressor, DNA binding domain</t>
  </si>
  <si>
    <t xml:space="preserve">PF01325</t>
  </si>
  <si>
    <t xml:space="preserve">Fe_dep_repress</t>
  </si>
  <si>
    <t xml:space="preserve">Iron dependent repressor, N-terminal DNA binding domain</t>
  </si>
  <si>
    <t xml:space="preserve">PF01340</t>
  </si>
  <si>
    <t xml:space="preserve">MetJ</t>
  </si>
  <si>
    <t xml:space="preserve">Met Apo-repressor, MetJ</t>
  </si>
  <si>
    <t xml:space="preserve">PF01342</t>
  </si>
  <si>
    <t xml:space="preserve">SAND</t>
  </si>
  <si>
    <t xml:space="preserve">SAND domain</t>
  </si>
  <si>
    <t xml:space="preserve">PF01371</t>
  </si>
  <si>
    <t xml:space="preserve">Trp_repressor</t>
  </si>
  <si>
    <t xml:space="preserve">Trp repressor protein</t>
  </si>
  <si>
    <t xml:space="preserve">PF01381</t>
  </si>
  <si>
    <t xml:space="preserve">HTH_3</t>
  </si>
  <si>
    <t xml:space="preserve">Helix-turn-helix</t>
  </si>
  <si>
    <t xml:space="preserve">PF01418</t>
  </si>
  <si>
    <t xml:space="preserve">HTH_6</t>
  </si>
  <si>
    <t xml:space="preserve">Helix-turn-helix domain, rpiR family</t>
  </si>
  <si>
    <t xml:space="preserve">PF01422</t>
  </si>
  <si>
    <t xml:space="preserve">zf-NF-X1</t>
  </si>
  <si>
    <t xml:space="preserve">NF-X1 type zinc finger</t>
  </si>
  <si>
    <t xml:space="preserve">PF01475</t>
  </si>
  <si>
    <t xml:space="preserve">FUR</t>
  </si>
  <si>
    <t xml:space="preserve">Ferric uptake regulator family</t>
  </si>
  <si>
    <t xml:space="preserve">PF01530</t>
  </si>
  <si>
    <t xml:space="preserve">zf-C2HC</t>
  </si>
  <si>
    <t xml:space="preserve">Zinc finger, C2HC type</t>
  </si>
  <si>
    <t xml:space="preserve">PF01586</t>
  </si>
  <si>
    <t xml:space="preserve">Basic</t>
  </si>
  <si>
    <t xml:space="preserve">Myogenic Basic domain</t>
  </si>
  <si>
    <t xml:space="preserve">PF01638</t>
  </si>
  <si>
    <t xml:space="preserve">DUF24</t>
  </si>
  <si>
    <t xml:space="preserve">HxlR-like helix-turn-helix</t>
  </si>
  <si>
    <t xml:space="preserve">PF01726</t>
  </si>
  <si>
    <t xml:space="preserve">LexA_DNA_bind</t>
  </si>
  <si>
    <t xml:space="preserve">LexA DNA binding domain</t>
  </si>
  <si>
    <t xml:space="preserve">PF01754</t>
  </si>
  <si>
    <t xml:space="preserve">zf-A20</t>
  </si>
  <si>
    <t xml:space="preserve">A20-like zinc finger</t>
  </si>
  <si>
    <t xml:space="preserve">PF01978</t>
  </si>
  <si>
    <t xml:space="preserve">TrmB</t>
  </si>
  <si>
    <t xml:space="preserve">Sugar-specific transcriptional regulator TrmB</t>
  </si>
  <si>
    <t xml:space="preserve">PF02045</t>
  </si>
  <si>
    <t xml:space="preserve">CBFB_NFYA</t>
  </si>
  <si>
    <t xml:space="preserve">CCAAT-binding transcription factor (CBF-B/NF-YA) subunit B</t>
  </si>
  <si>
    <t xml:space="preserve">PF02082</t>
  </si>
  <si>
    <t xml:space="preserve">Rrf2</t>
  </si>
  <si>
    <t xml:space="preserve">Transcriptional regulator</t>
  </si>
  <si>
    <t xml:space="preserve">PF02135</t>
  </si>
  <si>
    <t xml:space="preserve">zf-TAZ</t>
  </si>
  <si>
    <t xml:space="preserve">TAZ zinc finger</t>
  </si>
  <si>
    <t xml:space="preserve">PF02200</t>
  </si>
  <si>
    <t xml:space="preserve">(STE)</t>
  </si>
  <si>
    <t xml:space="preserve">PF02232</t>
  </si>
  <si>
    <t xml:space="preserve">Alpha_TIF</t>
  </si>
  <si>
    <t xml:space="preserve">Alpha trans-inducing protein (Alpha-TIF)</t>
  </si>
  <si>
    <t xml:space="preserve">PF02236</t>
  </si>
  <si>
    <t xml:space="preserve">Viral_DNA_bi</t>
  </si>
  <si>
    <t xml:space="preserve">Viral DNA-binding protein, all alpha domain</t>
  </si>
  <si>
    <t xml:space="preserve">PF02257</t>
  </si>
  <si>
    <t xml:space="preserve">RFX_DNA_binding</t>
  </si>
  <si>
    <t xml:space="preserve">RFX DNA-binding domain</t>
  </si>
  <si>
    <t xml:space="preserve">PF02292</t>
  </si>
  <si>
    <t xml:space="preserve">APSES</t>
  </si>
  <si>
    <t xml:space="preserve">APSES domain</t>
  </si>
  <si>
    <t xml:space="preserve">PF02319</t>
  </si>
  <si>
    <t xml:space="preserve">E2F_TDP</t>
  </si>
  <si>
    <t xml:space="preserve">E2F/DP family winged-helix DNA-binding domain</t>
  </si>
  <si>
    <t xml:space="preserve">PF02362</t>
  </si>
  <si>
    <t xml:space="preserve">B3</t>
  </si>
  <si>
    <t xml:space="preserve">B3 DNA binding domain</t>
  </si>
  <si>
    <t xml:space="preserve">PF02376</t>
  </si>
  <si>
    <t xml:space="preserve">CUT</t>
  </si>
  <si>
    <t xml:space="preserve">CUT domain</t>
  </si>
  <si>
    <t xml:space="preserve">PF02456</t>
  </si>
  <si>
    <t xml:space="preserve">Adeno_IVa2</t>
  </si>
  <si>
    <t xml:space="preserve">Adenovirus IVa2 protein</t>
  </si>
  <si>
    <t xml:space="preserve">PF02467</t>
  </si>
  <si>
    <t xml:space="preserve">Whib</t>
  </si>
  <si>
    <t xml:space="preserve">Transcription factor WhiB</t>
  </si>
  <si>
    <t xml:space="preserve">PF02701</t>
  </si>
  <si>
    <t xml:space="preserve">zf-Dof</t>
  </si>
  <si>
    <t xml:space="preserve">Dof domain, zinc finger</t>
  </si>
  <si>
    <t xml:space="preserve">PF02703</t>
  </si>
  <si>
    <t xml:space="preserve">Adeno_E1A</t>
  </si>
  <si>
    <t xml:space="preserve">Early E1A protein</t>
  </si>
  <si>
    <t xml:space="preserve">PF02791</t>
  </si>
  <si>
    <t xml:space="preserve">DDT</t>
  </si>
  <si>
    <t xml:space="preserve">DDT domain</t>
  </si>
  <si>
    <t xml:space="preserve">PF02864</t>
  </si>
  <si>
    <t xml:space="preserve">STAT_bind</t>
  </si>
  <si>
    <t xml:space="preserve">STAT protein, DNA binding domain</t>
  </si>
  <si>
    <t xml:space="preserve">PF02891</t>
  </si>
  <si>
    <t xml:space="preserve">zf-MIZ</t>
  </si>
  <si>
    <t xml:space="preserve">MIZ zinc finger</t>
  </si>
  <si>
    <t xml:space="preserve">PF02892</t>
  </si>
  <si>
    <t xml:space="preserve">zf-BED</t>
  </si>
  <si>
    <t xml:space="preserve">BED zinc finger</t>
  </si>
  <si>
    <t xml:space="preserve">PF02928</t>
  </si>
  <si>
    <t xml:space="preserve">zf-C5HC2</t>
  </si>
  <si>
    <t xml:space="preserve">C5HC2 zinc finger</t>
  </si>
  <si>
    <t xml:space="preserve">PF02944</t>
  </si>
  <si>
    <t xml:space="preserve">BESS</t>
  </si>
  <si>
    <t xml:space="preserve">BESS motif</t>
  </si>
  <si>
    <t xml:space="preserve">PF02954</t>
  </si>
  <si>
    <t xml:space="preserve">HTH_8</t>
  </si>
  <si>
    <t xml:space="preserve">Bacterial regulatory protein, Fis family</t>
  </si>
  <si>
    <t xml:space="preserve">PF03041</t>
  </si>
  <si>
    <t xml:space="preserve">Baculo_LEF-2</t>
  </si>
  <si>
    <t xml:space="preserve">lef-2</t>
  </si>
  <si>
    <t xml:space="preserve">PF03106</t>
  </si>
  <si>
    <t xml:space="preserve">WRKY</t>
  </si>
  <si>
    <t xml:space="preserve">WRKY DNA -binding domain</t>
  </si>
  <si>
    <t xml:space="preserve">PF03110</t>
  </si>
  <si>
    <t xml:space="preserve">SBP</t>
  </si>
  <si>
    <t xml:space="preserve">SBP domain</t>
  </si>
  <si>
    <t xml:space="preserve">PF03131</t>
  </si>
  <si>
    <t xml:space="preserve">bZIP_Maf</t>
  </si>
  <si>
    <t xml:space="preserve">bZIP Maf transcription factor</t>
  </si>
  <si>
    <t xml:space="preserve">PF03299</t>
  </si>
  <si>
    <t xml:space="preserve">TF_AP-2</t>
  </si>
  <si>
    <t xml:space="preserve">Transcription factor AP-2</t>
  </si>
  <si>
    <t xml:space="preserve">PF03333</t>
  </si>
  <si>
    <t xml:space="preserve">PapB</t>
  </si>
  <si>
    <t xml:space="preserve">Adhesin biosynthesis transcription regulatory protein</t>
  </si>
  <si>
    <t xml:space="preserve">PF03343</t>
  </si>
  <si>
    <t xml:space="preserve">SART-1</t>
  </si>
  <si>
    <t xml:space="preserve">SART-1 family</t>
  </si>
  <si>
    <t xml:space="preserve">PF03551</t>
  </si>
  <si>
    <t xml:space="preserve">PadR</t>
  </si>
  <si>
    <t xml:space="preserve">Transcriptional regulator PadR-like family</t>
  </si>
  <si>
    <t xml:space="preserve">PF03584</t>
  </si>
  <si>
    <t xml:space="preserve">Herpes_ICP4_N</t>
  </si>
  <si>
    <t xml:space="preserve">Herpesvirus ICP4-like protein N-terminal region</t>
  </si>
  <si>
    <t xml:space="preserve">PF03615</t>
  </si>
  <si>
    <t xml:space="preserve">GCM</t>
  </si>
  <si>
    <t xml:space="preserve">GCM motif protein</t>
  </si>
  <si>
    <t xml:space="preserve">PF03634</t>
  </si>
  <si>
    <t xml:space="preserve">TCP</t>
  </si>
  <si>
    <t xml:space="preserve">TCP family transcription factor</t>
  </si>
  <si>
    <t xml:space="preserve">PF03749</t>
  </si>
  <si>
    <t xml:space="preserve">SfsA</t>
  </si>
  <si>
    <t xml:space="preserve">Sugar fermentation stimulation protein</t>
  </si>
  <si>
    <t xml:space="preserve">PF03859</t>
  </si>
  <si>
    <t xml:space="preserve">CG-1</t>
  </si>
  <si>
    <t xml:space="preserve">CG-1 domain</t>
  </si>
  <si>
    <t xml:space="preserve">PF03869</t>
  </si>
  <si>
    <t xml:space="preserve">Arc</t>
  </si>
  <si>
    <t xml:space="preserve">Arc-like DNA binding domain</t>
  </si>
  <si>
    <t xml:space="preserve">PF04024</t>
  </si>
  <si>
    <t xml:space="preserve">PspC</t>
  </si>
  <si>
    <t xml:space="preserve">PspC domain</t>
  </si>
  <si>
    <t xml:space="preserve">PF04054</t>
  </si>
  <si>
    <t xml:space="preserve">Not1</t>
  </si>
  <si>
    <t xml:space="preserve">CCR4-Not complex component, Not1</t>
  </si>
  <si>
    <t xml:space="preserve">PF04082</t>
  </si>
  <si>
    <t xml:space="preserve">(Fungal_Trans)</t>
  </si>
  <si>
    <t xml:space="preserve">PF04247</t>
  </si>
  <si>
    <t xml:space="preserve">SirB</t>
  </si>
  <si>
    <t xml:space="preserve">Invasion gene expression up-regulator, SirB</t>
  </si>
  <si>
    <t xml:space="preserve">PF04299</t>
  </si>
  <si>
    <t xml:space="preserve">FMN_bind_2</t>
  </si>
  <si>
    <t xml:space="preserve">Putative FMN-binding domain</t>
  </si>
  <si>
    <t xml:space="preserve">PF04353</t>
  </si>
  <si>
    <t xml:space="preserve">Rsd_AlgQ</t>
  </si>
  <si>
    <t xml:space="preserve">Regulator of RNA polymerase sigma(70) subunit, Rsd/AlgQ</t>
  </si>
  <si>
    <t xml:space="preserve">PF04383</t>
  </si>
  <si>
    <t xml:space="preserve">KilA-N</t>
  </si>
  <si>
    <t xml:space="preserve">KilA-N domain</t>
  </si>
  <si>
    <t xml:space="preserve">PF04397</t>
  </si>
  <si>
    <t xml:space="preserve">LytTR</t>
  </si>
  <si>
    <t xml:space="preserve">LytTr DNA-binding domain</t>
  </si>
  <si>
    <t xml:space="preserve">PF04441</t>
  </si>
  <si>
    <t xml:space="preserve">Pox_VERT_large</t>
  </si>
  <si>
    <t xml:space="preserve">Poxvirus early transcription factor (VETF), large subunit</t>
  </si>
  <si>
    <t xml:space="preserve">PF04516</t>
  </si>
  <si>
    <t xml:space="preserve">CP2</t>
  </si>
  <si>
    <t xml:space="preserve">CP2 transcription factor</t>
  </si>
  <si>
    <t xml:space="preserve">PF04606</t>
  </si>
  <si>
    <t xml:space="preserve">Ogr_Delta</t>
  </si>
  <si>
    <t xml:space="preserve">Phage transcriptional activator, Ogr/Delta</t>
  </si>
  <si>
    <t xml:space="preserve">PF04689</t>
  </si>
  <si>
    <t xml:space="preserve">S1FA</t>
  </si>
  <si>
    <t xml:space="preserve">DNA binding protein S1FA</t>
  </si>
  <si>
    <t xml:space="preserve">PF04690</t>
  </si>
  <si>
    <t xml:space="preserve">YABBY</t>
  </si>
  <si>
    <t xml:space="preserve">YABBY protein</t>
  </si>
  <si>
    <t xml:space="preserve">PF04745</t>
  </si>
  <si>
    <t xml:space="preserve">Pox_A8</t>
  </si>
  <si>
    <t xml:space="preserve">VITF-3 subunit protein</t>
  </si>
  <si>
    <t xml:space="preserve">PF04761</t>
  </si>
  <si>
    <t xml:space="preserve">Phage_Treg</t>
  </si>
  <si>
    <t xml:space="preserve">Lactococcus bacteriophage putative transcription regulator</t>
  </si>
  <si>
    <t xml:space="preserve">PF04769</t>
  </si>
  <si>
    <t xml:space="preserve">MAT_Alpha1</t>
  </si>
  <si>
    <t xml:space="preserve">Mating-type protein MAT alpha 1</t>
  </si>
  <si>
    <t xml:space="preserve">PF04838</t>
  </si>
  <si>
    <t xml:space="preserve">Baculo_LEF5</t>
  </si>
  <si>
    <t xml:space="preserve">Baculoviridae late expression factor 5</t>
  </si>
  <si>
    <t xml:space="preserve">PF04873</t>
  </si>
  <si>
    <t xml:space="preserve">EIN3</t>
  </si>
  <si>
    <t xml:space="preserve">Ethylene insensitive 3</t>
  </si>
  <si>
    <t xml:space="preserve">PF04947</t>
  </si>
  <si>
    <t xml:space="preserve">Pox_VLTF3</t>
  </si>
  <si>
    <t xml:space="preserve">Poxvirus Late Transcription Factor VLTF3 like</t>
  </si>
  <si>
    <t xml:space="preserve">PF04967</t>
  </si>
  <si>
    <t xml:space="preserve">HTH_10</t>
  </si>
  <si>
    <t xml:space="preserve">HTH DNA binding domain</t>
  </si>
  <si>
    <t xml:space="preserve">PF05043</t>
  </si>
  <si>
    <t xml:space="preserve">Mga</t>
  </si>
  <si>
    <t xml:space="preserve">Mga helix-turn-helix domain</t>
  </si>
  <si>
    <t xml:space="preserve">PF05044</t>
  </si>
  <si>
    <t xml:space="preserve">Prox1</t>
  </si>
  <si>
    <t xml:space="preserve">Homeobox prospero-like protein (PROX1)</t>
  </si>
  <si>
    <t xml:space="preserve">PF05110</t>
  </si>
  <si>
    <t xml:space="preserve">AF-4</t>
  </si>
  <si>
    <t xml:space="preserve">AF-4 proto-oncoprotein</t>
  </si>
  <si>
    <t xml:space="preserve">PF05224</t>
  </si>
  <si>
    <t xml:space="preserve">NDT80_PhoG</t>
  </si>
  <si>
    <t xml:space="preserve">NDT80 / PhoG like DNA-binding  family</t>
  </si>
  <si>
    <t xml:space="preserve">PF05225</t>
  </si>
  <si>
    <t xml:space="preserve">HTH_psq</t>
  </si>
  <si>
    <t xml:space="preserve">helix-turn-helix, Psq domain</t>
  </si>
  <si>
    <t xml:space="preserve">PF05234</t>
  </si>
  <si>
    <t xml:space="preserve">UAF_Rrn10</t>
  </si>
  <si>
    <t xml:space="preserve">UAF complex subunit Rrn10</t>
  </si>
  <si>
    <t xml:space="preserve">PF05247</t>
  </si>
  <si>
    <t xml:space="preserve">FlhD</t>
  </si>
  <si>
    <t xml:space="preserve">Flagellar transcriptional activator (FlhD)</t>
  </si>
  <si>
    <t xml:space="preserve">PF05280</t>
  </si>
  <si>
    <t xml:space="preserve">FlhC</t>
  </si>
  <si>
    <t xml:space="preserve">Flagellar transcriptional activator (FlhC)</t>
  </si>
  <si>
    <t xml:space="preserve">PF05290</t>
  </si>
  <si>
    <t xml:space="preserve">Baculo_IE-1</t>
  </si>
  <si>
    <t xml:space="preserve">Baculovirus immediate-early protein (IE-0)</t>
  </si>
  <si>
    <t xml:space="preserve">PF05311</t>
  </si>
  <si>
    <t xml:space="preserve">Baculo_PP31</t>
  </si>
  <si>
    <t xml:space="preserve">Baculovirus 33KDa late protein (PP31)</t>
  </si>
  <si>
    <t xml:space="preserve">PF05321</t>
  </si>
  <si>
    <t xml:space="preserve">HHA</t>
  </si>
  <si>
    <t xml:space="preserve">Haemolysin expression modulating protein</t>
  </si>
  <si>
    <t xml:space="preserve">PF05443</t>
  </si>
  <si>
    <t xml:space="preserve">ROS_MUCR</t>
  </si>
  <si>
    <t xml:space="preserve">ROS/MUCR transcriptional regulator protein</t>
  </si>
  <si>
    <t xml:space="preserve">PF05459</t>
  </si>
  <si>
    <t xml:space="preserve">Herpes_UL69</t>
  </si>
  <si>
    <t xml:space="preserve">Herpesvirus transcriptional regulator family</t>
  </si>
  <si>
    <t xml:space="preserve">PF05464</t>
  </si>
  <si>
    <t xml:space="preserve">Phi-29_GP4</t>
  </si>
  <si>
    <t xml:space="preserve">Phi-29-like late genes activator (early protein GP4)</t>
  </si>
  <si>
    <t xml:space="preserve">PF05718</t>
  </si>
  <si>
    <t xml:space="preserve">Pox_int_trans</t>
  </si>
  <si>
    <t xml:space="preserve">Poxvirus intermediate transcription factor</t>
  </si>
  <si>
    <t xml:space="preserve">PF05764</t>
  </si>
  <si>
    <t xml:space="preserve">YL1</t>
  </si>
  <si>
    <t xml:space="preserve">YL1 nuclear protein</t>
  </si>
  <si>
    <t xml:space="preserve">PF05848</t>
  </si>
  <si>
    <t xml:space="preserve">CtsR</t>
  </si>
  <si>
    <t xml:space="preserve">Firmicute transcriptional repressor of class III stress genes (CtsR)</t>
  </si>
  <si>
    <t xml:space="preserve">PF06018</t>
  </si>
  <si>
    <t xml:space="preserve">CodY</t>
  </si>
  <si>
    <t xml:space="preserve">CodY GAF-like domain</t>
  </si>
  <si>
    <t xml:space="preserve">PF06054</t>
  </si>
  <si>
    <t xml:space="preserve">CoiA</t>
  </si>
  <si>
    <t xml:space="preserve">Competence protein CoiA-like family</t>
  </si>
  <si>
    <t xml:space="preserve">PF06069</t>
  </si>
  <si>
    <t xml:space="preserve">PerC</t>
  </si>
  <si>
    <t xml:space="preserve">PerC transcriptional activator</t>
  </si>
  <si>
    <t xml:space="preserve">PF06116</t>
  </si>
  <si>
    <t xml:space="preserve">RinB</t>
  </si>
  <si>
    <t xml:space="preserve">Transcriptional activator RinB</t>
  </si>
  <si>
    <t xml:space="preserve">PF06200</t>
  </si>
  <si>
    <t xml:space="preserve">Zim</t>
  </si>
  <si>
    <t xml:space="preserve">ZIM motif</t>
  </si>
  <si>
    <t xml:space="preserve">PF06320</t>
  </si>
  <si>
    <t xml:space="preserve">GCN5L1</t>
  </si>
  <si>
    <t xml:space="preserve">GCN5-like protein 1 (GCN5L1)</t>
  </si>
  <si>
    <t xml:space="preserve">PF06338</t>
  </si>
  <si>
    <t xml:space="preserve">ComK</t>
  </si>
  <si>
    <t xml:space="preserve">ComK protein</t>
  </si>
  <si>
    <t xml:space="preserve">PF06573</t>
  </si>
  <si>
    <t xml:space="preserve">Churchill</t>
  </si>
  <si>
    <t xml:space="preserve">Churchill protein</t>
  </si>
  <si>
    <t xml:space="preserve">PF06719</t>
  </si>
  <si>
    <t xml:space="preserve">AraC_N</t>
  </si>
  <si>
    <t xml:space="preserve">AraC-type transcriptional regulator N-terminus</t>
  </si>
  <si>
    <t xml:space="preserve">PF06818</t>
  </si>
  <si>
    <t xml:space="preserve">Fez1</t>
  </si>
  <si>
    <t xml:space="preserve">PF06839</t>
  </si>
  <si>
    <t xml:space="preserve">zf-GRF</t>
  </si>
  <si>
    <t xml:space="preserve">GRF zinc finger</t>
  </si>
  <si>
    <t xml:space="preserve">PF06943</t>
  </si>
  <si>
    <t xml:space="preserve">zf-LSD1</t>
  </si>
  <si>
    <t xml:space="preserve">LSD1 zinc finger</t>
  </si>
  <si>
    <t xml:space="preserve">PF07093</t>
  </si>
  <si>
    <t xml:space="preserve">SGT1</t>
  </si>
  <si>
    <t xml:space="preserve">SGT1 protein</t>
  </si>
  <si>
    <t xml:space="preserve">PF07417</t>
  </si>
  <si>
    <t xml:space="preserve">Crl</t>
  </si>
  <si>
    <t xml:space="preserve">Transcriptional regulator Crl</t>
  </si>
  <si>
    <t xml:space="preserve">PF07704</t>
  </si>
  <si>
    <t xml:space="preserve">PSK_trans_fac</t>
  </si>
  <si>
    <t xml:space="preserve">Rv0623-like transcription factor</t>
  </si>
  <si>
    <t xml:space="preserve">PF07716</t>
  </si>
  <si>
    <t xml:space="preserve">bZIP_2</t>
  </si>
  <si>
    <t xml:space="preserve">Basic region leucine zipper</t>
  </si>
  <si>
    <t xml:space="preserve">PF07750</t>
  </si>
  <si>
    <t xml:space="preserve">GcrA</t>
  </si>
  <si>
    <t xml:space="preserve">GcrA cell cycle regulator</t>
  </si>
  <si>
    <t xml:space="preserve">PF07764</t>
  </si>
  <si>
    <t xml:space="preserve">Omega_Repress</t>
  </si>
  <si>
    <t xml:space="preserve">Omega Transcriptional Repressor</t>
  </si>
  <si>
    <t xml:space="preserve">PF07879</t>
  </si>
  <si>
    <t xml:space="preserve">PHB_acc_N</t>
  </si>
  <si>
    <t xml:space="preserve">PHB/PHA accumulation regulator DNA-binding domain</t>
  </si>
  <si>
    <t xml:space="preserve">PF07975</t>
  </si>
  <si>
    <t xml:space="preserve">C1_4</t>
  </si>
  <si>
    <t xml:space="preserve">TFIIH C1-like domain</t>
  </si>
  <si>
    <t xml:space="preserve">PF08220</t>
  </si>
  <si>
    <t xml:space="preserve">HTH_DeoR</t>
  </si>
  <si>
    <t xml:space="preserve">DeoR-like helix-turn-helix domain</t>
  </si>
  <si>
    <t xml:space="preserve">PF08222</t>
  </si>
  <si>
    <t xml:space="preserve">HTH_CodY</t>
  </si>
  <si>
    <t xml:space="preserve">CodY helix-turn-helix domain</t>
  </si>
  <si>
    <t xml:space="preserve">PF08270</t>
  </si>
  <si>
    <t xml:space="preserve">PRD_Mga</t>
  </si>
  <si>
    <t xml:space="preserve">M protein trans-acting positive regulator (MGA) PRD domain</t>
  </si>
  <si>
    <t xml:space="preserve">PF08279</t>
  </si>
  <si>
    <t xml:space="preserve">HTH_11</t>
  </si>
  <si>
    <t xml:space="preserve">HTH domain</t>
  </si>
  <si>
    <t xml:space="preserve">PF08280</t>
  </si>
  <si>
    <t xml:space="preserve">HTH_Mga</t>
  </si>
  <si>
    <t xml:space="preserve">M protein trans-acting positive regulator (MGA) HTH domain</t>
  </si>
  <si>
    <t xml:space="preserve">PF08299</t>
  </si>
  <si>
    <t xml:space="preserve">Bac_DnaA_C</t>
  </si>
  <si>
    <t xml:space="preserve">Bacterial  dnaA  protein helix-turn-helix domain</t>
  </si>
  <si>
    <t xml:space="preserve">PF08731</t>
  </si>
  <si>
    <t xml:space="preserve">(AFT)</t>
  </si>
  <si>
    <t xml:space="preserve">PF09197</t>
  </si>
  <si>
    <t xml:space="preserve">(Rap1-DNA-Bind)</t>
  </si>
</sst>
</file>

<file path=xl/styles.xml><?xml version="1.0" encoding="utf-8"?>
<styleSheet xmlns="http://schemas.openxmlformats.org/spreadsheetml/2006/main">
  <numFmts count="1">
    <numFmt numFmtId="164" formatCode="General"/>
  </numFmts>
  <fonts count="27">
    <font>
      <sz val="11"/>
      <color rgb="FF000000"/>
      <name val="Calibri"/>
      <family val="2"/>
    </font>
    <font>
      <sz val="10"/>
      <name val="Arial"/>
      <family val="0"/>
    </font>
    <font>
      <sz val="10"/>
      <name val="Arial"/>
      <family val="0"/>
    </font>
    <font>
      <sz val="10"/>
      <name val="Arial"/>
      <family val="0"/>
    </font>
    <font>
      <sz val="10"/>
      <name val="Arial"/>
      <family val="2"/>
    </font>
    <font>
      <b val="true"/>
      <i val="true"/>
      <sz val="14"/>
      <color rgb="FFFFFFFF"/>
      <name val="Calibri"/>
      <family val="2"/>
    </font>
    <font>
      <sz val="9"/>
      <color rgb="FF000000"/>
      <name val="Calibri"/>
      <family val="2"/>
    </font>
    <font>
      <b val="true"/>
      <sz val="10"/>
      <color rgb="FFFFFFFF"/>
      <name val="Calibri"/>
      <family val="2"/>
    </font>
    <font>
      <i val="true"/>
      <sz val="10"/>
      <color rgb="FF000000"/>
      <name val="Calibri"/>
      <family val="2"/>
    </font>
    <font>
      <i val="true"/>
      <sz val="8"/>
      <color rgb="FF000000"/>
      <name val="Calibri"/>
      <family val="2"/>
    </font>
    <font>
      <sz val="11"/>
      <color rgb="FF000000"/>
      <name val="Calibri"/>
      <family val="0"/>
    </font>
    <font>
      <vertAlign val="superscript"/>
      <sz val="11"/>
      <color rgb="FF000000"/>
      <name val="Calibri"/>
      <family val="0"/>
    </font>
    <font>
      <i val="true"/>
      <sz val="11"/>
      <color rgb="FF000000"/>
      <name val="Calibri"/>
      <family val="0"/>
    </font>
    <font>
      <i val="true"/>
      <sz val="12"/>
      <color rgb="FF000000"/>
      <name val="Calibri"/>
      <family val="0"/>
    </font>
    <font>
      <sz val="12"/>
      <color rgb="FF000000"/>
      <name val="Calibri"/>
      <family val="0"/>
    </font>
    <font>
      <sz val="9"/>
      <color rgb="FF000000"/>
      <name val="Calibri"/>
      <family val="0"/>
    </font>
    <font>
      <i val="true"/>
      <sz val="9"/>
      <color rgb="FF000000"/>
      <name val="Calibri"/>
      <family val="0"/>
    </font>
    <font>
      <b val="true"/>
      <sz val="9"/>
      <color rgb="FF000000"/>
      <name val="Calibri"/>
      <family val="0"/>
    </font>
    <font>
      <sz val="8"/>
      <color rgb="FF000000"/>
      <name val="Calibri"/>
      <family val="0"/>
    </font>
    <font>
      <i val="true"/>
      <sz val="8"/>
      <color rgb="FF000000"/>
      <name val="Calibri"/>
      <family val="0"/>
    </font>
    <font>
      <b val="true"/>
      <sz val="8"/>
      <color rgb="FF000000"/>
      <name val="Calibri"/>
      <family val="0"/>
    </font>
    <font>
      <sz val="8"/>
      <color rgb="FF000000"/>
      <name val="Calibri"/>
      <family val="2"/>
    </font>
    <font>
      <b val="true"/>
      <sz val="12"/>
      <color rgb="FFFFFFFF"/>
      <name val="Calibri"/>
      <family val="2"/>
    </font>
    <font>
      <b val="true"/>
      <i val="true"/>
      <sz val="10"/>
      <name val="Calibri"/>
      <family val="2"/>
    </font>
    <font>
      <b val="true"/>
      <sz val="11"/>
      <color rgb="FFFFFFFF"/>
      <name val="Calibri"/>
      <family val="2"/>
    </font>
    <font>
      <b val="true"/>
      <sz val="11"/>
      <color rgb="FF000000"/>
      <name val="Calibri"/>
      <family val="2"/>
    </font>
    <font>
      <b val="true"/>
      <sz val="11"/>
      <color rgb="FFFF0000"/>
      <name val="Calibri"/>
      <family val="2"/>
    </font>
  </fonts>
  <fills count="8">
    <fill>
      <patternFill patternType="none"/>
    </fill>
    <fill>
      <patternFill patternType="gray125"/>
    </fill>
    <fill>
      <patternFill patternType="solid">
        <fgColor rgb="FF000000"/>
        <bgColor rgb="FF003300"/>
      </patternFill>
    </fill>
    <fill>
      <patternFill patternType="solid">
        <fgColor rgb="FF000080"/>
        <bgColor rgb="FF000080"/>
      </patternFill>
    </fill>
    <fill>
      <patternFill patternType="solid">
        <fgColor rgb="FF993300"/>
        <bgColor rgb="FF993366"/>
      </patternFill>
    </fill>
    <fill>
      <patternFill patternType="solid">
        <fgColor rgb="FF339966"/>
        <bgColor rgb="FF008080"/>
      </patternFill>
    </fill>
    <fill>
      <patternFill patternType="solid">
        <fgColor rgb="FF333333"/>
        <bgColor rgb="FF333300"/>
      </patternFill>
    </fill>
    <fill>
      <patternFill patternType="solid">
        <fgColor rgb="FFFFCC00"/>
        <bgColor rgb="FFFFFF00"/>
      </patternFill>
    </fill>
  </fills>
  <borders count="10">
    <border diagonalUp="false" diagonalDown="false">
      <left/>
      <right/>
      <top/>
      <bottom/>
      <diagonal/>
    </border>
    <border diagonalUp="false" diagonalDown="false">
      <left style="thin"/>
      <right style="thin"/>
      <top style="thin"/>
      <bottom style="thin"/>
      <diagonal/>
    </border>
    <border diagonalUp="false" diagonalDown="false">
      <left/>
      <right style="thin"/>
      <top/>
      <bottom style="thin"/>
      <diagonal/>
    </border>
    <border diagonalUp="false" diagonalDown="false">
      <left style="thin"/>
      <right style="thin"/>
      <top/>
      <bottom style="thin"/>
      <diagonal/>
    </border>
    <border diagonalUp="false" diagonalDown="false">
      <left/>
      <right style="thin"/>
      <top style="thin"/>
      <bottom style="thin"/>
      <diagonal/>
    </border>
    <border diagonalUp="false" diagonalDown="false">
      <left style="thin"/>
      <right/>
      <top/>
      <bottom style="thin"/>
      <diagonal/>
    </border>
    <border diagonalUp="false" diagonalDown="false">
      <left style="thin"/>
      <right/>
      <top style="thin"/>
      <bottom style="thin"/>
      <diagonal/>
    </border>
    <border diagonalUp="false" diagonalDown="false">
      <left/>
      <right style="thin"/>
      <top style="thin"/>
      <bottom/>
      <diagonal/>
    </border>
    <border diagonalUp="false" diagonalDown="false">
      <left style="thin"/>
      <right style="thin"/>
      <top style="thin"/>
      <bottom/>
      <diagonal/>
    </border>
    <border diagonalUp="false" diagonalDown="false">
      <left style="thin"/>
      <right/>
      <top style="thin"/>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44">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2" borderId="0" xfId="0" applyFont="true" applyBorder="true" applyAlignment="true" applyProtection="false">
      <alignment horizontal="left" vertical="center" textRotation="0" wrapText="false" indent="0" shrinkToFit="false"/>
      <protection locked="true" hidden="false"/>
    </xf>
    <xf numFmtId="164" fontId="6" fillId="0" borderId="0" xfId="0" applyFont="true" applyBorder="false" applyAlignment="true" applyProtection="false">
      <alignment horizontal="general" vertical="center" textRotation="0" wrapText="false" indent="0" shrinkToFit="false"/>
      <protection locked="true" hidden="false"/>
    </xf>
    <xf numFmtId="164" fontId="7" fillId="3" borderId="1" xfId="0" applyFont="true" applyBorder="true" applyAlignment="true" applyProtection="false">
      <alignment horizontal="center" vertical="center" textRotation="0" wrapText="true" indent="0" shrinkToFit="false"/>
      <protection locked="true" hidden="false"/>
    </xf>
    <xf numFmtId="164" fontId="8" fillId="0" borderId="1" xfId="0" applyFont="true" applyBorder="true" applyAlignment="true" applyProtection="false">
      <alignment horizontal="general" vertical="center"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4" borderId="1" xfId="0" applyFont="true" applyBorder="true" applyAlignment="true" applyProtection="false">
      <alignment horizontal="center" vertical="center" textRotation="0" wrapText="true" indent="0" shrinkToFit="false"/>
      <protection locked="true" hidden="false"/>
    </xf>
    <xf numFmtId="164" fontId="7" fillId="5" borderId="1" xfId="0" applyFont="true" applyBorder="true" applyAlignment="true" applyProtection="false">
      <alignment horizontal="center" vertical="center" textRotation="0" wrapText="true" indent="0" shrinkToFit="false"/>
      <protection locked="true" hidden="false"/>
    </xf>
    <xf numFmtId="164" fontId="7" fillId="6" borderId="1"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21" fillId="0" borderId="0" xfId="0" applyFont="true" applyBorder="fals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center" vertical="center" textRotation="0" wrapText="true" indent="0" shrinkToFit="false"/>
      <protection locked="true" hidden="false"/>
    </xf>
    <xf numFmtId="164" fontId="22" fillId="3" borderId="2" xfId="0" applyFont="true" applyBorder="true" applyAlignment="true" applyProtection="false">
      <alignment horizontal="center" vertical="center" textRotation="0" wrapText="true" indent="0" shrinkToFit="false"/>
      <protection locked="true" hidden="false"/>
    </xf>
    <xf numFmtId="164" fontId="22" fillId="4" borderId="3" xfId="0" applyFont="true" applyBorder="true" applyAlignment="true" applyProtection="false">
      <alignment horizontal="center" vertical="center" textRotation="0" wrapText="true" indent="0" shrinkToFit="false"/>
      <protection locked="true" hidden="false"/>
    </xf>
    <xf numFmtId="164" fontId="22" fillId="5" borderId="3" xfId="0" applyFont="true" applyBorder="true" applyAlignment="true" applyProtection="false">
      <alignment horizontal="center" vertical="center" textRotation="0" wrapText="true" indent="0" shrinkToFit="false"/>
      <protection locked="true" hidden="false"/>
    </xf>
    <xf numFmtId="164" fontId="22" fillId="6" borderId="3" xfId="0" applyFont="true" applyBorder="true" applyAlignment="true" applyProtection="false">
      <alignment horizontal="center" vertical="center" textRotation="0" wrapText="true" indent="0" shrinkToFit="false"/>
      <protection locked="true" hidden="false"/>
    </xf>
    <xf numFmtId="164" fontId="23" fillId="0" borderId="4" xfId="20" applyFont="true" applyBorder="true" applyAlignment="true" applyProtection="false">
      <alignment horizontal="left" vertical="center" textRotation="0" wrapText="false" indent="0" shrinkToFit="false"/>
      <protection locked="true" hidden="false"/>
    </xf>
    <xf numFmtId="164" fontId="23" fillId="0" borderId="4" xfId="20" applyFont="true" applyBorder="true" applyAlignment="true" applyProtection="false">
      <alignment horizontal="left" vertical="center" textRotation="0" wrapText="false" indent="0" shrinkToFit="false"/>
      <protection locked="true" hidden="false"/>
    </xf>
    <xf numFmtId="164" fontId="23" fillId="0" borderId="1" xfId="20" applyFont="true" applyBorder="true" applyAlignment="true" applyProtection="false">
      <alignment horizontal="left" vertical="center" textRotation="0" wrapText="false" indent="0" shrinkToFit="false"/>
      <protection locked="true" hidden="false"/>
    </xf>
    <xf numFmtId="164" fontId="21" fillId="0" borderId="1" xfId="0" applyFont="true" applyBorder="true" applyAlignment="true" applyProtection="false">
      <alignment horizontal="left" vertical="center" textRotation="0" wrapText="false" indent="0" shrinkToFit="false"/>
      <protection locked="true" hidden="false"/>
    </xf>
    <xf numFmtId="164" fontId="21" fillId="0" borderId="1" xfId="0" applyFont="true" applyBorder="true" applyAlignment="true" applyProtection="false">
      <alignment horizontal="left" vertical="center" textRotation="0" wrapText="false" indent="0" shrinkToFit="false"/>
      <protection locked="true" hidden="false"/>
    </xf>
    <xf numFmtId="164" fontId="21" fillId="0" borderId="1" xfId="0" applyFont="true" applyBorder="true" applyAlignment="true" applyProtection="false">
      <alignment horizontal="center" vertical="center" textRotation="0" wrapText="true" indent="0" shrinkToFit="false"/>
      <protection locked="true" hidden="false"/>
    </xf>
    <xf numFmtId="164" fontId="23" fillId="0" borderId="4" xfId="0" applyFont="true" applyBorder="true" applyAlignment="true" applyProtection="false">
      <alignment horizontal="left" vertical="center" textRotation="0" wrapText="false" indent="0" shrinkToFit="false"/>
      <protection locked="true" hidden="false"/>
    </xf>
    <xf numFmtId="164" fontId="23" fillId="0" borderId="4" xfId="0" applyFont="true" applyBorder="true" applyAlignment="true" applyProtection="false">
      <alignment horizontal="left" vertical="center" textRotation="0" wrapText="false" indent="0" shrinkToFit="false"/>
      <protection locked="true" hidden="false"/>
    </xf>
    <xf numFmtId="164" fontId="21" fillId="7" borderId="1" xfId="0" applyFont="true" applyBorder="true" applyAlignment="true" applyProtection="false">
      <alignment horizontal="center" vertical="center" textRotation="0" wrapText="true" indent="0" shrinkToFit="false"/>
      <protection locked="true" hidden="false"/>
    </xf>
    <xf numFmtId="164" fontId="23" fillId="0" borderId="4" xfId="0" applyFont="true" applyBorder="true" applyAlignment="true" applyProtection="false">
      <alignment horizontal="general" vertical="center" textRotation="0" wrapText="false" indent="0" shrinkToFit="false"/>
      <protection locked="true" hidden="false"/>
    </xf>
    <xf numFmtId="164" fontId="23" fillId="0" borderId="4" xfId="0" applyFont="true" applyBorder="true" applyAlignment="true" applyProtection="false">
      <alignment horizontal="general" vertical="center" textRotation="0" wrapText="false" indent="0" shrinkToFit="false"/>
      <protection locked="true" hidden="false"/>
    </xf>
    <xf numFmtId="164" fontId="21" fillId="0" borderId="1" xfId="0" applyFont="true" applyBorder="true" applyAlignment="true" applyProtection="false">
      <alignment horizontal="general" vertical="center" textRotation="0" wrapText="false" indent="0" shrinkToFit="false"/>
      <protection locked="true" hidden="false"/>
    </xf>
    <xf numFmtId="164" fontId="23" fillId="0" borderId="4" xfId="0" applyFont="true" applyBorder="true" applyAlignment="true" applyProtection="false">
      <alignment horizontal="general" vertical="center" textRotation="0" wrapText="true" indent="0" shrinkToFit="false"/>
      <protection locked="true" hidden="false"/>
    </xf>
    <xf numFmtId="164" fontId="23" fillId="0" borderId="4" xfId="0" applyFont="true" applyBorder="true" applyAlignment="true" applyProtection="false">
      <alignment horizontal="general" vertical="center" textRotation="0" wrapText="tru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24" fillId="3" borderId="2" xfId="0" applyFont="true" applyBorder="true" applyAlignment="true" applyProtection="false">
      <alignment horizontal="center" vertical="center" textRotation="0" wrapText="false" indent="0" shrinkToFit="false"/>
      <protection locked="true" hidden="false"/>
    </xf>
    <xf numFmtId="164" fontId="24" fillId="3" borderId="3" xfId="0" applyFont="true" applyBorder="true" applyAlignment="true" applyProtection="false">
      <alignment horizontal="center" vertical="center" textRotation="0" wrapText="false" indent="0" shrinkToFit="false"/>
      <protection locked="true" hidden="false"/>
    </xf>
    <xf numFmtId="164" fontId="24" fillId="3" borderId="5" xfId="0" applyFont="true" applyBorder="true" applyAlignment="true" applyProtection="false">
      <alignment horizontal="center" vertical="center" textRotation="0" wrapText="false" indent="0" shrinkToFit="false"/>
      <protection locked="true" hidden="false"/>
    </xf>
    <xf numFmtId="164" fontId="0" fillId="0" borderId="4" xfId="0" applyFont="true" applyBorder="true" applyAlignment="true" applyProtection="false">
      <alignment horizontal="center" vertical="center" textRotation="0" wrapText="false" indent="0" shrinkToFit="false"/>
      <protection locked="true" hidden="false"/>
    </xf>
    <xf numFmtId="164" fontId="0" fillId="0" borderId="1" xfId="0" applyFont="true" applyBorder="true" applyAlignment="true" applyProtection="false">
      <alignment horizontal="center" vertical="center" textRotation="0" wrapText="false" indent="0" shrinkToFit="false"/>
      <protection locked="true" hidden="false"/>
    </xf>
    <xf numFmtId="164" fontId="0" fillId="0" borderId="6" xfId="0" applyFont="true" applyBorder="true" applyAlignment="true" applyProtection="false">
      <alignment horizontal="general" vertical="center" textRotation="0" wrapText="false" indent="0" shrinkToFit="false"/>
      <protection locked="true" hidden="false"/>
    </xf>
    <xf numFmtId="164" fontId="25" fillId="0" borderId="4" xfId="0" applyFont="true" applyBorder="true" applyAlignment="true" applyProtection="false">
      <alignment horizontal="center" vertical="center" textRotation="0" wrapText="false" indent="0" shrinkToFit="false"/>
      <protection locked="true" hidden="false"/>
    </xf>
    <xf numFmtId="164" fontId="25" fillId="0" borderId="1" xfId="0" applyFont="true" applyBorder="true" applyAlignment="true" applyProtection="false">
      <alignment horizontal="center" vertical="center" textRotation="0" wrapText="false" indent="0" shrinkToFit="false"/>
      <protection locked="true" hidden="false"/>
    </xf>
    <xf numFmtId="164" fontId="26" fillId="0" borderId="6" xfId="0" applyFont="true" applyBorder="true" applyAlignment="true" applyProtection="false">
      <alignment horizontal="center" vertical="center" textRotation="0" wrapText="false" indent="0" shrinkToFit="false"/>
      <protection locked="true" hidden="false"/>
    </xf>
    <xf numFmtId="164" fontId="25" fillId="0" borderId="7" xfId="0" applyFont="true" applyBorder="true" applyAlignment="true" applyProtection="false">
      <alignment horizontal="center" vertical="center" textRotation="0" wrapText="false" indent="0" shrinkToFit="false"/>
      <protection locked="true" hidden="false"/>
    </xf>
    <xf numFmtId="164" fontId="25" fillId="0" borderId="8" xfId="0" applyFont="true" applyBorder="true" applyAlignment="true" applyProtection="false">
      <alignment horizontal="center" vertical="center" textRotation="0" wrapText="false" indent="0" shrinkToFit="false"/>
      <protection locked="true" hidden="false"/>
    </xf>
    <xf numFmtId="164" fontId="26" fillId="0" borderId="9" xfId="0" applyFont="true" applyBorder="true" applyAlignment="true" applyProtection="false">
      <alignment horizontal="center" vertical="center"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s>
  <dxfs count="11">
    <dxf>
      <font>
        <name val="Calibri"/>
        <family val="2"/>
        <color rgb="FFFFFFFF"/>
        <sz val="11"/>
      </font>
      <fill>
        <patternFill>
          <bgColor rgb="FF008080"/>
        </patternFill>
      </fill>
    </dxf>
    <dxf>
      <font>
        <name val="Calibri"/>
        <family val="2"/>
        <color rgb="FFFFFFFF"/>
        <sz val="11"/>
      </font>
      <fill>
        <patternFill>
          <bgColor rgb="FF00CCFF"/>
        </patternFill>
      </fill>
    </dxf>
    <dxf>
      <font>
        <name val="Calibri"/>
        <family val="2"/>
        <color rgb="FFFFFFFF"/>
        <sz val="11"/>
      </font>
      <fill>
        <patternFill>
          <bgColor rgb="FF808080"/>
        </patternFill>
      </fill>
    </dxf>
    <dxf>
      <font>
        <name val="Calibri"/>
        <family val="2"/>
        <color rgb="FF000000"/>
        <sz val="11"/>
      </font>
      <fill>
        <patternFill>
          <bgColor rgb="FF99CC00"/>
        </patternFill>
      </fill>
    </dxf>
    <dxf>
      <font>
        <name val="Calibri"/>
        <family val="2"/>
        <color rgb="FF000000"/>
        <sz val="11"/>
      </font>
      <fill>
        <patternFill>
          <bgColor rgb="FF808080"/>
        </patternFill>
      </fill>
    </dxf>
    <dxf>
      <font>
        <name val="Calibri"/>
        <family val="2"/>
        <b val="0"/>
        <i val="1"/>
        <color rgb="FF808000"/>
        <sz val="11"/>
      </font>
      <fill>
        <patternFill>
          <bgColor rgb="FF333333"/>
        </patternFill>
      </fill>
    </dxf>
    <dxf>
      <font>
        <name val="Calibri"/>
        <family val="2"/>
        <color rgb="FF000000"/>
        <sz val="11"/>
      </font>
      <fill>
        <patternFill>
          <bgColor rgb="FF99CC00"/>
        </patternFill>
      </fill>
    </dxf>
    <dxf>
      <font>
        <name val="Calibri"/>
        <family val="2"/>
        <color rgb="FF808080"/>
        <sz val="11"/>
      </font>
      <fill>
        <patternFill>
          <bgColor rgb="FF969696"/>
        </patternFill>
      </fill>
    </dxf>
    <dxf>
      <font>
        <name val="Calibri"/>
        <family val="2"/>
        <color rgb="FF000000"/>
        <sz val="11"/>
      </font>
      <fill>
        <patternFill>
          <bgColor rgb="FFFFCC00"/>
        </patternFill>
      </fill>
    </dxf>
    <dxf>
      <font>
        <name val="Calibri"/>
        <family val="2"/>
        <color rgb="FF000000"/>
        <sz val="11"/>
      </font>
      <fill>
        <patternFill>
          <bgColor rgb="FF808080"/>
        </patternFill>
      </fill>
    </dxf>
    <dxf>
      <font>
        <name val="Calibri"/>
        <family val="2"/>
        <color rgb="FF808080"/>
        <sz val="11"/>
      </font>
      <fill>
        <patternFill>
          <bgColor rgb="FF969696"/>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51120</xdr:colOff>
      <xdr:row>15</xdr:row>
      <xdr:rowOff>57600</xdr:rowOff>
    </xdr:from>
    <xdr:to>
      <xdr:col>1</xdr:col>
      <xdr:colOff>6772320</xdr:colOff>
      <xdr:row>47</xdr:row>
      <xdr:rowOff>75960</xdr:rowOff>
    </xdr:to>
    <xdr:sp>
      <xdr:nvSpPr>
        <xdr:cNvPr id="0" name="TextBox 2"/>
        <xdr:cNvSpPr/>
      </xdr:nvSpPr>
      <xdr:spPr>
        <a:xfrm>
          <a:off x="51120" y="2829240"/>
          <a:ext cx="9217440" cy="6114600"/>
        </a:xfrm>
        <a:prstGeom prst="rect">
          <a:avLst/>
        </a:prstGeom>
        <a:solidFill>
          <a:srgbClr val="fffff7"/>
        </a:solidFill>
        <a:ln w="9360">
          <a:solidFill>
            <a:srgbClr val="000000"/>
          </a:solidFill>
          <a:miter/>
        </a:ln>
      </xdr:spPr>
      <xdr:style>
        <a:lnRef idx="0"/>
        <a:fillRef idx="0"/>
        <a:effectRef idx="0"/>
        <a:fontRef idx="minor"/>
      </xdr:style>
      <xdr:txBody>
        <a:bodyPr lIns="20160" rIns="20160" tIns="20160" bIns="20160" anchor="t">
          <a:noAutofit/>
        </a:bodyPr>
        <a:p>
          <a:r>
            <a:rPr b="0" lang="en-US" sz="1100" spc="-1" strike="noStrike">
              <a:solidFill>
                <a:srgbClr val="000000"/>
              </a:solidFill>
              <a:latin typeface="Calibri"/>
            </a:rPr>
            <a:t>The original list of candidate transcriptional regulators was assembled using a combination of sources:</a:t>
          </a:r>
          <a:endParaRPr b="0" lang="en-US" sz="1100" spc="-1" strike="noStrike">
            <a:latin typeface="Times New Roman"/>
          </a:endParaRPr>
        </a:p>
        <a:p>
          <a:endParaRPr b="0" lang="en-US" sz="1100" spc="-1" strike="noStrike">
            <a:latin typeface="Times New Roman"/>
          </a:endParaRPr>
        </a:p>
        <a:p>
          <a:r>
            <a:rPr b="0" lang="en-US" sz="1100" spc="-1" strike="noStrike">
              <a:solidFill>
                <a:srgbClr val="000000"/>
              </a:solidFill>
              <a:latin typeface="Calibri"/>
            </a:rPr>
            <a:t> </a:t>
          </a:r>
          <a:r>
            <a:rPr b="0" lang="en-US" sz="1100" spc="-1" strike="noStrike">
              <a:solidFill>
                <a:srgbClr val="000000"/>
              </a:solidFill>
              <a:latin typeface="Calibri"/>
            </a:rPr>
            <a:t>The Human-Curated Annotation of the Candida albicans Genome</a:t>
          </a:r>
          <a:r>
            <a:rPr b="0" lang="en-US" sz="1100" spc="-1" strike="noStrike" baseline="33000">
              <a:solidFill>
                <a:srgbClr val="000000"/>
              </a:solidFill>
              <a:latin typeface="Calibri"/>
            </a:rPr>
            <a:t>1</a:t>
          </a:r>
          <a:endParaRPr b="0" lang="en-US" sz="1100" spc="-1" strike="noStrike">
            <a:latin typeface="Times New Roman"/>
          </a:endParaRPr>
        </a:p>
        <a:p>
          <a:r>
            <a:rPr b="0" lang="en-US" sz="1100" spc="-1" strike="noStrike">
              <a:solidFill>
                <a:srgbClr val="000000"/>
              </a:solidFill>
              <a:latin typeface="Calibri"/>
            </a:rPr>
            <a:t> </a:t>
          </a:r>
          <a:r>
            <a:rPr b="0" lang="en-US" sz="1100" spc="-1" strike="noStrike">
              <a:solidFill>
                <a:srgbClr val="000000"/>
              </a:solidFill>
              <a:latin typeface="Calibri"/>
            </a:rPr>
            <a:t>The Candida Genome Database (CGD)</a:t>
          </a:r>
          <a:r>
            <a:rPr b="0" lang="en-US" sz="1100" spc="-1" strike="noStrike" baseline="33000">
              <a:solidFill>
                <a:srgbClr val="000000"/>
              </a:solidFill>
              <a:latin typeface="Calibri"/>
            </a:rPr>
            <a:t>2</a:t>
          </a:r>
          <a:endParaRPr b="0" lang="en-US" sz="1100" spc="-1" strike="noStrike">
            <a:latin typeface="Times New Roman"/>
          </a:endParaRPr>
        </a:p>
        <a:p>
          <a:r>
            <a:rPr b="0" lang="en-US" sz="1100" spc="-1" strike="noStrike">
              <a:solidFill>
                <a:srgbClr val="000000"/>
              </a:solidFill>
              <a:latin typeface="Calibri"/>
            </a:rPr>
            <a:t> </a:t>
          </a:r>
          <a:r>
            <a:rPr b="0" lang="en-US" sz="1100" spc="-1" strike="noStrike">
              <a:solidFill>
                <a:srgbClr val="000000"/>
              </a:solidFill>
              <a:latin typeface="Calibri"/>
            </a:rPr>
            <a:t>The Saccharomyces Genome Database (SGD)</a:t>
          </a:r>
          <a:r>
            <a:rPr b="0" lang="en-US" sz="1100" spc="-1" strike="noStrike" baseline="33000">
              <a:solidFill>
                <a:srgbClr val="000000"/>
              </a:solidFill>
              <a:latin typeface="Calibri"/>
            </a:rPr>
            <a:t>3</a:t>
          </a:r>
          <a:endParaRPr b="0" lang="en-US" sz="1100" spc="-1" strike="noStrike">
            <a:latin typeface="Times New Roman"/>
          </a:endParaRPr>
        </a:p>
        <a:p>
          <a:r>
            <a:rPr b="0" lang="en-US" sz="1100" spc="-1" strike="noStrike">
              <a:solidFill>
                <a:srgbClr val="000000"/>
              </a:solidFill>
              <a:latin typeface="Calibri"/>
            </a:rPr>
            <a:t> </a:t>
          </a:r>
          <a:r>
            <a:rPr b="0" lang="en-US" sz="1100" spc="-1" strike="noStrike">
              <a:solidFill>
                <a:srgbClr val="000000"/>
              </a:solidFill>
              <a:latin typeface="Calibri"/>
            </a:rPr>
            <a:t>The DBD Transcription Factor Database</a:t>
          </a:r>
          <a:r>
            <a:rPr b="0" lang="en-US" sz="1100" spc="-1" strike="noStrike" baseline="33000">
              <a:solidFill>
                <a:srgbClr val="000000"/>
              </a:solidFill>
              <a:latin typeface="Calibri"/>
            </a:rPr>
            <a:t>4</a:t>
          </a:r>
          <a:endParaRPr b="0" lang="en-US" sz="1100" spc="-1" strike="noStrike">
            <a:latin typeface="Times New Roman"/>
          </a:endParaRPr>
        </a:p>
        <a:p>
          <a:r>
            <a:rPr b="0" lang="en-US" sz="1100" spc="-1" strike="noStrike">
              <a:solidFill>
                <a:srgbClr val="000000"/>
              </a:solidFill>
              <a:latin typeface="Calibri"/>
            </a:rPr>
            <a:t> </a:t>
          </a:r>
          <a:r>
            <a:rPr b="0" lang="en-US" sz="1100" spc="-1" strike="noStrike">
              <a:solidFill>
                <a:srgbClr val="000000"/>
              </a:solidFill>
              <a:latin typeface="Calibri"/>
            </a:rPr>
            <a:t>The YEASTRACT Database</a:t>
          </a:r>
          <a:r>
            <a:rPr b="0" lang="en-US" sz="1100" spc="-1" strike="noStrike" baseline="33000">
              <a:solidFill>
                <a:srgbClr val="000000"/>
              </a:solidFill>
              <a:latin typeface="Calibri"/>
            </a:rPr>
            <a:t>5</a:t>
          </a:r>
          <a:endParaRPr b="0" lang="en-US" sz="1100" spc="-1" strike="noStrike">
            <a:latin typeface="Times New Roman"/>
          </a:endParaRPr>
        </a:p>
        <a:p>
          <a:r>
            <a:rPr b="0" lang="en-US" sz="1100" spc="-1" strike="noStrike">
              <a:solidFill>
                <a:srgbClr val="000000"/>
              </a:solidFill>
              <a:latin typeface="Calibri"/>
            </a:rPr>
            <a:t> </a:t>
          </a:r>
          <a:r>
            <a:rPr b="0" lang="en-US" sz="1100" spc="-1" strike="noStrike">
              <a:solidFill>
                <a:srgbClr val="000000"/>
              </a:solidFill>
              <a:latin typeface="Calibri"/>
            </a:rPr>
            <a:t>A curated list of </a:t>
          </a:r>
          <a:r>
            <a:rPr b="0" i="1" lang="en-US" sz="1100" spc="-1" strike="noStrike">
              <a:solidFill>
                <a:srgbClr val="000000"/>
              </a:solidFill>
              <a:latin typeface="Calibri"/>
            </a:rPr>
            <a:t>S. cerevisiae</a:t>
          </a:r>
          <a:r>
            <a:rPr b="0" lang="en-US" sz="1100" spc="-1" strike="noStrike">
              <a:solidFill>
                <a:srgbClr val="000000"/>
              </a:solidFill>
              <a:latin typeface="Calibri"/>
            </a:rPr>
            <a:t> TRs</a:t>
          </a:r>
          <a:r>
            <a:rPr b="0" lang="en-US" sz="1100" spc="-1" strike="noStrike" baseline="33000">
              <a:solidFill>
                <a:srgbClr val="000000"/>
              </a:solidFill>
              <a:latin typeface="Calibri"/>
            </a:rPr>
            <a:t>6</a:t>
          </a:r>
          <a:endParaRPr b="0" lang="en-US" sz="1100" spc="-1" strike="noStrike">
            <a:latin typeface="Times New Roman"/>
          </a:endParaRPr>
        </a:p>
        <a:p>
          <a:r>
            <a:rPr b="0" lang="en-US" sz="1100" spc="-1" strike="noStrike">
              <a:solidFill>
                <a:srgbClr val="000000"/>
              </a:solidFill>
              <a:latin typeface="Calibri"/>
            </a:rPr>
            <a:t> </a:t>
          </a:r>
          <a:r>
            <a:rPr b="0" lang="en-US" sz="1100" spc="-1" strike="noStrike">
              <a:solidFill>
                <a:srgbClr val="000000"/>
              </a:solidFill>
              <a:latin typeface="Calibri"/>
            </a:rPr>
            <a:t>A partial deletion collection of </a:t>
          </a:r>
          <a:r>
            <a:rPr b="0" i="1" lang="en-US" sz="1100" spc="-1" strike="noStrike">
              <a:solidFill>
                <a:srgbClr val="000000"/>
              </a:solidFill>
              <a:latin typeface="Calibri"/>
            </a:rPr>
            <a:t>C. albicans</a:t>
          </a:r>
          <a:r>
            <a:rPr b="0" lang="en-US" sz="1100" spc="-1" strike="noStrike">
              <a:solidFill>
                <a:srgbClr val="000000"/>
              </a:solidFill>
              <a:latin typeface="Calibri"/>
            </a:rPr>
            <a:t> TRs</a:t>
          </a:r>
          <a:r>
            <a:rPr b="0" lang="en-US" sz="1100" spc="-1" strike="noStrike" baseline="33000">
              <a:solidFill>
                <a:srgbClr val="000000"/>
              </a:solidFill>
              <a:latin typeface="Calibri"/>
            </a:rPr>
            <a:t>7</a:t>
          </a:r>
          <a:endParaRPr b="0" lang="en-US" sz="1100" spc="-1" strike="noStrike">
            <a:latin typeface="Times New Roman"/>
          </a:endParaRPr>
        </a:p>
        <a:p>
          <a:endParaRPr b="0" lang="en-US" sz="1100" spc="-1" strike="noStrike">
            <a:latin typeface="Times New Roman"/>
          </a:endParaRPr>
        </a:p>
        <a:p>
          <a:r>
            <a:rPr b="0" lang="en-US" sz="1100" spc="-1" strike="noStrike">
              <a:solidFill>
                <a:srgbClr val="000000"/>
              </a:solidFill>
              <a:latin typeface="Calibri"/>
            </a:rPr>
            <a:t>These data were utilized to obtain a list of putative </a:t>
          </a:r>
          <a:r>
            <a:rPr b="0" i="1" lang="en-US" sz="1100" spc="-1" strike="noStrike">
              <a:solidFill>
                <a:srgbClr val="000000"/>
              </a:solidFill>
              <a:latin typeface="Calibri"/>
            </a:rPr>
            <a:t>C. albicans</a:t>
          </a:r>
          <a:r>
            <a:rPr b="0" lang="en-US" sz="1100" spc="-1" strike="noStrike">
              <a:solidFill>
                <a:srgbClr val="000000"/>
              </a:solidFill>
              <a:latin typeface="Calibri"/>
            </a:rPr>
            <a:t> transcriptional regulators (TRs) based on either previous annotation as a TR or the presence of DNA binding domains associated with TRs (using the list provided by the DBD database as a guideline).  </a:t>
          </a:r>
          <a:r>
            <a:rPr b="0" i="1" lang="en-US" sz="1100" spc="-1" strike="noStrike">
              <a:solidFill>
                <a:srgbClr val="000000"/>
              </a:solidFill>
              <a:latin typeface="Calibri"/>
            </a:rPr>
            <a:t>C. albicans</a:t>
          </a:r>
          <a:r>
            <a:rPr b="0" lang="en-US" sz="1100" spc="-1" strike="noStrike">
              <a:solidFill>
                <a:srgbClr val="000000"/>
              </a:solidFill>
              <a:latin typeface="Calibri"/>
            </a:rPr>
            <a:t> orthologs of </a:t>
          </a:r>
          <a:r>
            <a:rPr b="0" i="1" lang="en-US" sz="1100" spc="-1" strike="noStrike">
              <a:solidFill>
                <a:srgbClr val="000000"/>
              </a:solidFill>
              <a:latin typeface="Calibri"/>
            </a:rPr>
            <a:t>S. cerevisiae</a:t>
          </a:r>
          <a:r>
            <a:rPr b="0" lang="en-US" sz="1100" spc="-1" strike="noStrike">
              <a:solidFill>
                <a:srgbClr val="000000"/>
              </a:solidFill>
              <a:latin typeface="Calibri"/>
            </a:rPr>
            <a:t> TRs were also added to the list.  In addition, the list was augment by hand-curation of additional putative TRs (based on existing literature).  The final list of TRs targeted for deletion was selected from this list, with priority given to genes that were not likely to be essential (based on annotation in CGD and any ortholog annotation in SGD).  </a:t>
          </a:r>
          <a:endParaRPr b="0" lang="en-US" sz="1100" spc="-1" strike="noStrike">
            <a:latin typeface="Times New Roman"/>
          </a:endParaRPr>
        </a:p>
        <a:p>
          <a:endParaRPr b="0" lang="en-US" sz="1100" spc="-1" strike="noStrike">
            <a:latin typeface="Times New Roman"/>
          </a:endParaRPr>
        </a:p>
        <a:p>
          <a:r>
            <a:rPr b="0" lang="en-US" sz="1100" spc="-1" strike="noStrike">
              <a:solidFill>
                <a:srgbClr val="000000"/>
              </a:solidFill>
              <a:latin typeface="Calibri"/>
            </a:rPr>
            <a:t>This list was assembled between 2005 and 2006, at a time when the </a:t>
          </a:r>
          <a:r>
            <a:rPr b="0" i="1" lang="en-US" sz="1100" spc="-1" strike="noStrike">
              <a:solidFill>
                <a:srgbClr val="000000"/>
              </a:solidFill>
              <a:latin typeface="Calibri"/>
            </a:rPr>
            <a:t>C. albicans</a:t>
          </a:r>
          <a:r>
            <a:rPr b="0" lang="en-US" sz="1100" spc="-1" strike="noStrike">
              <a:solidFill>
                <a:srgbClr val="000000"/>
              </a:solidFill>
              <a:latin typeface="Calibri"/>
            </a:rPr>
            <a:t> genome nomenclature, genome assembly, and annotations were in great flux.  In order to provide a more current assessment of TRs in the </a:t>
          </a:r>
          <a:r>
            <a:rPr b="0" i="1" lang="en-US" sz="1100" spc="-1" strike="noStrike">
              <a:solidFill>
                <a:srgbClr val="000000"/>
              </a:solidFill>
              <a:latin typeface="Calibri"/>
            </a:rPr>
            <a:t>C. albicans</a:t>
          </a:r>
          <a:r>
            <a:rPr b="0" lang="en-US" sz="1100" spc="-1" strike="noStrike">
              <a:solidFill>
                <a:srgbClr val="000000"/>
              </a:solidFill>
              <a:latin typeface="Calibri"/>
            </a:rPr>
            <a:t> genome, we used the software InterProScan (v17.0; default settings)</a:t>
          </a:r>
          <a:r>
            <a:rPr b="0" lang="en-US" sz="1100" spc="-1" strike="noStrike" baseline="33000">
              <a:solidFill>
                <a:srgbClr val="000000"/>
              </a:solidFill>
              <a:latin typeface="Calibri"/>
            </a:rPr>
            <a:t>8</a:t>
          </a:r>
          <a:r>
            <a:rPr b="0" lang="en-US" sz="1100" spc="-1" strike="noStrike">
              <a:solidFill>
                <a:srgbClr val="000000"/>
              </a:solidFill>
              <a:latin typeface="Calibri"/>
            </a:rPr>
            <a:t> to identify PFAM</a:t>
          </a:r>
          <a:r>
            <a:rPr b="0" lang="en-US" sz="1100" spc="-1" strike="noStrike" baseline="33000">
              <a:solidFill>
                <a:srgbClr val="000000"/>
              </a:solidFill>
              <a:latin typeface="Calibri"/>
            </a:rPr>
            <a:t>9</a:t>
          </a:r>
          <a:r>
            <a:rPr b="0" lang="en-US" sz="1100" spc="-1" strike="noStrike">
              <a:solidFill>
                <a:srgbClr val="000000"/>
              </a:solidFill>
              <a:latin typeface="Calibri"/>
            </a:rPr>
            <a:t> motifs for all </a:t>
          </a:r>
          <a:r>
            <a:rPr b="0" i="1" lang="en-US" sz="1100" spc="-1" strike="noStrike">
              <a:solidFill>
                <a:srgbClr val="000000"/>
              </a:solidFill>
              <a:latin typeface="Calibri"/>
            </a:rPr>
            <a:t>C. albicans</a:t>
          </a:r>
          <a:r>
            <a:rPr b="0" lang="en-US" sz="1100" spc="-1" strike="noStrike">
              <a:solidFill>
                <a:srgbClr val="000000"/>
              </a:solidFill>
              <a:latin typeface="Calibri"/>
            </a:rPr>
            <a:t> proteins using the Assembly 21 genome sequence (downloaded from CGD April 2, 2008).  These results were then used to identify all genes containing PFAM domains included in the DBD database.  This list of domains was augmented by a few additional domains that we found associated with likely TRs.  A full list of the PFAM domains is provided in the tab entitled ‘</a:t>
          </a:r>
          <a:r>
            <a:rPr b="0" i="1" lang="en-US" sz="1100" spc="-1" strike="noStrike">
              <a:solidFill>
                <a:srgbClr val="000000"/>
              </a:solidFill>
              <a:latin typeface="Calibri"/>
            </a:rPr>
            <a:t>DBD PFAM TR</a:t>
          </a:r>
          <a:r>
            <a:rPr b="0" i="1" lang="en-US" sz="1200" spc="-1" strike="noStrike">
              <a:solidFill>
                <a:srgbClr val="000000"/>
              </a:solidFill>
              <a:latin typeface="Calibri"/>
            </a:rPr>
            <a:t> Domains</a:t>
          </a:r>
          <a:r>
            <a:rPr b="0" lang="en-US" sz="1200" spc="-1" strike="noStrike">
              <a:solidFill>
                <a:srgbClr val="000000"/>
              </a:solidFill>
              <a:latin typeface="Calibri"/>
            </a:rPr>
            <a:t>’.</a:t>
          </a:r>
          <a:endParaRPr b="0" lang="en-US" sz="1200" spc="-1" strike="noStrike">
            <a:latin typeface="Times New Roman"/>
          </a:endParaRPr>
        </a:p>
        <a:p>
          <a:endParaRPr b="0" lang="en-US" sz="1200" spc="-1" strike="noStrike">
            <a:latin typeface="Times New Roman"/>
          </a:endParaRPr>
        </a:p>
        <a:p>
          <a:r>
            <a:rPr b="0" lang="en-US" sz="1100" spc="-1" strike="noStrike">
              <a:solidFill>
                <a:srgbClr val="000000"/>
              </a:solidFill>
              <a:latin typeface="Calibri"/>
            </a:rPr>
            <a:t>The determination of orthology involved the integration of results from the InParanoid</a:t>
          </a:r>
          <a:r>
            <a:rPr b="0" lang="en-US" sz="1100" spc="-1" strike="noStrike" baseline="33000">
              <a:solidFill>
                <a:srgbClr val="000000"/>
              </a:solidFill>
              <a:latin typeface="Calibri"/>
            </a:rPr>
            <a:t>10</a:t>
          </a:r>
          <a:r>
            <a:rPr b="0" lang="en-US" sz="1100" spc="-1" strike="noStrike">
              <a:solidFill>
                <a:srgbClr val="000000"/>
              </a:solidFill>
              <a:latin typeface="Calibri"/>
            </a:rPr>
            <a:t> and SYNERGY</a:t>
          </a:r>
          <a:r>
            <a:rPr b="0" lang="en-US" sz="1100" spc="-1" strike="noStrike" baseline="33000">
              <a:solidFill>
                <a:srgbClr val="000000"/>
              </a:solidFill>
              <a:latin typeface="Calibri"/>
            </a:rPr>
            <a:t>11</a:t>
          </a:r>
          <a:r>
            <a:rPr b="0" lang="en-US" sz="1100" spc="-1" strike="noStrike">
              <a:solidFill>
                <a:srgbClr val="000000"/>
              </a:solidFill>
              <a:latin typeface="Calibri"/>
            </a:rPr>
            <a:t> algorithms, and is described in detail in the supplemental methods.</a:t>
          </a:r>
          <a:endParaRPr b="0" lang="en-US" sz="1100" spc="-1" strike="noStrike">
            <a:latin typeface="Times New Roman"/>
          </a:endParaRPr>
        </a:p>
        <a:p>
          <a:r>
            <a:rPr b="0" lang="en-US" sz="1100" spc="-1" strike="noStrike">
              <a:solidFill>
                <a:srgbClr val="000000"/>
              </a:solidFill>
              <a:latin typeface="Calibri"/>
            </a:rPr>
            <a:t> </a:t>
          </a:r>
          <a:endParaRPr b="0" lang="en-US" sz="1100" spc="-1" strike="noStrike">
            <a:latin typeface="Times New Roman"/>
          </a:endParaRPr>
        </a:p>
        <a:p>
          <a:r>
            <a:rPr b="0" lang="en-US" sz="900" spc="-1" strike="noStrike">
              <a:solidFill>
                <a:srgbClr val="000000"/>
              </a:solidFill>
              <a:latin typeface="Calibri"/>
            </a:rPr>
            <a:t>1.</a:t>
          </a:r>
          <a:r>
            <a:rPr b="0" lang="en-US" sz="900" spc="-1" strike="noStrike">
              <a:solidFill>
                <a:srgbClr val="000000"/>
              </a:solidFill>
              <a:latin typeface="Calibri"/>
            </a:rPr>
            <a:t>	</a:t>
          </a:r>
          <a:r>
            <a:rPr b="0" lang="en-US" sz="900" spc="-1" strike="noStrike">
              <a:solidFill>
                <a:srgbClr val="000000"/>
              </a:solidFill>
              <a:latin typeface="Calibri"/>
            </a:rPr>
            <a:t>Braun, B.R. et al. A human-curated annotation of the Candida albicans genome. </a:t>
          </a:r>
          <a:r>
            <a:rPr b="0" i="1" lang="en-US" sz="900" spc="-1" strike="noStrike">
              <a:solidFill>
                <a:srgbClr val="000000"/>
              </a:solidFill>
              <a:latin typeface="Calibri"/>
            </a:rPr>
            <a:t>PLoS Genet</a:t>
          </a:r>
          <a:r>
            <a:rPr b="0" lang="en-US" sz="900" spc="-1" strike="noStrike">
              <a:solidFill>
                <a:srgbClr val="000000"/>
              </a:solidFill>
              <a:latin typeface="Calibri"/>
            </a:rPr>
            <a:t> </a:t>
          </a:r>
          <a:r>
            <a:rPr b="1" lang="en-US" sz="900" spc="-1" strike="noStrike">
              <a:solidFill>
                <a:srgbClr val="000000"/>
              </a:solidFill>
              <a:latin typeface="Calibri"/>
            </a:rPr>
            <a:t>1</a:t>
          </a:r>
          <a:r>
            <a:rPr b="0" lang="en-US" sz="900" spc="-1" strike="noStrike">
              <a:solidFill>
                <a:srgbClr val="000000"/>
              </a:solidFill>
              <a:latin typeface="Calibri"/>
            </a:rPr>
            <a:t>, 36-57 (2005).</a:t>
          </a:r>
          <a:endParaRPr b="0" lang="en-US" sz="900" spc="-1" strike="noStrike">
            <a:latin typeface="Times New Roman"/>
          </a:endParaRPr>
        </a:p>
        <a:p>
          <a:r>
            <a:rPr b="0" lang="en-US" sz="900" spc="-1" strike="noStrike">
              <a:solidFill>
                <a:srgbClr val="000000"/>
              </a:solidFill>
              <a:latin typeface="Calibri"/>
            </a:rPr>
            <a:t>2.</a:t>
          </a:r>
          <a:r>
            <a:rPr b="0" lang="en-US" sz="900" spc="-1" strike="noStrike">
              <a:solidFill>
                <a:srgbClr val="000000"/>
              </a:solidFill>
              <a:latin typeface="Calibri"/>
            </a:rPr>
            <a:t>	</a:t>
          </a:r>
          <a:r>
            <a:rPr b="0" lang="en-US" sz="900" spc="-1" strike="noStrike">
              <a:solidFill>
                <a:srgbClr val="000000"/>
              </a:solidFill>
              <a:latin typeface="Calibri"/>
            </a:rPr>
            <a:t>Costanzo, M.C. et al. The Candida Genome Database: facilitating research on Candida albicans molecular biology. </a:t>
          </a:r>
          <a:r>
            <a:rPr b="0" i="1" lang="en-US" sz="900" spc="-1" strike="noStrike">
              <a:solidFill>
                <a:srgbClr val="000000"/>
              </a:solidFill>
              <a:latin typeface="Calibri"/>
            </a:rPr>
            <a:t>FEMS Yeast Res</a:t>
          </a:r>
          <a:r>
            <a:rPr b="0" lang="en-US" sz="900" spc="-1" strike="noStrike">
              <a:solidFill>
                <a:srgbClr val="000000"/>
              </a:solidFill>
              <a:latin typeface="Calibri"/>
            </a:rPr>
            <a:t> </a:t>
          </a:r>
          <a:r>
            <a:rPr b="1" lang="en-US" sz="900" spc="-1" strike="noStrike">
              <a:solidFill>
                <a:srgbClr val="000000"/>
              </a:solidFill>
              <a:latin typeface="Calibri"/>
            </a:rPr>
            <a:t>6</a:t>
          </a:r>
          <a:r>
            <a:rPr b="0" lang="en-US" sz="900" spc="-1" strike="noStrike">
              <a:solidFill>
                <a:srgbClr val="000000"/>
              </a:solidFill>
              <a:latin typeface="Calibri"/>
            </a:rPr>
            <a:t>, 671-684 (2006).</a:t>
          </a:r>
          <a:endParaRPr b="0" lang="en-US" sz="900" spc="-1" strike="noStrike">
            <a:latin typeface="Times New Roman"/>
          </a:endParaRPr>
        </a:p>
        <a:p>
          <a:r>
            <a:rPr b="0" lang="en-US" sz="900" spc="-1" strike="noStrike">
              <a:solidFill>
                <a:srgbClr val="000000"/>
              </a:solidFill>
              <a:latin typeface="Calibri"/>
            </a:rPr>
            <a:t>3.</a:t>
          </a:r>
          <a:r>
            <a:rPr b="0" lang="en-US" sz="900" spc="-1" strike="noStrike">
              <a:solidFill>
                <a:srgbClr val="000000"/>
              </a:solidFill>
              <a:latin typeface="Calibri"/>
            </a:rPr>
            <a:t>	</a:t>
          </a:r>
          <a:r>
            <a:rPr b="0" lang="en-US" sz="900" spc="-1" strike="noStrike">
              <a:solidFill>
                <a:srgbClr val="000000"/>
              </a:solidFill>
              <a:latin typeface="Calibri"/>
            </a:rPr>
            <a:t>SGD project. "Saccharomyces Genome Database". http://www.yeastgenome.org/.</a:t>
          </a:r>
          <a:endParaRPr b="0" lang="en-US" sz="900" spc="-1" strike="noStrike">
            <a:latin typeface="Times New Roman"/>
          </a:endParaRPr>
        </a:p>
        <a:p>
          <a:r>
            <a:rPr b="0" lang="en-US" sz="900" spc="-1" strike="noStrike">
              <a:solidFill>
                <a:srgbClr val="000000"/>
              </a:solidFill>
              <a:latin typeface="Calibri"/>
            </a:rPr>
            <a:t>4.</a:t>
          </a:r>
          <a:r>
            <a:rPr b="0" lang="en-US" sz="900" spc="-1" strike="noStrike">
              <a:solidFill>
                <a:srgbClr val="000000"/>
              </a:solidFill>
              <a:latin typeface="Calibri"/>
            </a:rPr>
            <a:t>	</a:t>
          </a:r>
          <a:r>
            <a:rPr b="0" lang="en-US" sz="900" spc="-1" strike="noStrike">
              <a:solidFill>
                <a:srgbClr val="000000"/>
              </a:solidFill>
              <a:latin typeface="Calibri"/>
            </a:rPr>
            <a:t>Kummerfeld, S.K. &amp; Teichmann, S.A. DBD: a transcription factor prediction database. </a:t>
          </a:r>
          <a:r>
            <a:rPr b="0" i="1" lang="en-US" sz="900" spc="-1" strike="noStrike">
              <a:solidFill>
                <a:srgbClr val="000000"/>
              </a:solidFill>
              <a:latin typeface="Calibri"/>
            </a:rPr>
            <a:t>Nucleic Acids Res</a:t>
          </a:r>
          <a:r>
            <a:rPr b="0" lang="en-US" sz="900" spc="-1" strike="noStrike">
              <a:solidFill>
                <a:srgbClr val="000000"/>
              </a:solidFill>
              <a:latin typeface="Calibri"/>
            </a:rPr>
            <a:t> </a:t>
          </a:r>
          <a:r>
            <a:rPr b="1" lang="en-US" sz="900" spc="-1" strike="noStrike">
              <a:solidFill>
                <a:srgbClr val="000000"/>
              </a:solidFill>
              <a:latin typeface="Calibri"/>
            </a:rPr>
            <a:t>34</a:t>
          </a:r>
          <a:r>
            <a:rPr b="0" lang="en-US" sz="900" spc="-1" strike="noStrike">
              <a:solidFill>
                <a:srgbClr val="000000"/>
              </a:solidFill>
              <a:latin typeface="Calibri"/>
            </a:rPr>
            <a:t>, D74-81 (2006).</a:t>
          </a:r>
          <a:endParaRPr b="0" lang="en-US" sz="900" spc="-1" strike="noStrike">
            <a:latin typeface="Times New Roman"/>
          </a:endParaRPr>
        </a:p>
        <a:p>
          <a:r>
            <a:rPr b="0" lang="en-US" sz="900" spc="-1" strike="noStrike">
              <a:solidFill>
                <a:srgbClr val="000000"/>
              </a:solidFill>
              <a:latin typeface="Calibri"/>
            </a:rPr>
            <a:t>5.</a:t>
          </a:r>
          <a:r>
            <a:rPr b="0" lang="en-US" sz="900" spc="-1" strike="noStrike">
              <a:solidFill>
                <a:srgbClr val="000000"/>
              </a:solidFill>
              <a:latin typeface="Calibri"/>
            </a:rPr>
            <a:t>	</a:t>
          </a:r>
          <a:r>
            <a:rPr b="0" lang="en-US" sz="800" spc="-1" strike="noStrike">
              <a:solidFill>
                <a:srgbClr val="000000"/>
              </a:solidFill>
              <a:latin typeface="Calibri"/>
            </a:rPr>
            <a:t>Teixeira, M.C. et al. The YEASTRACT database: a tool for the analysis of transcription regulatory associations in Saccharomyces cerevisiae. </a:t>
          </a:r>
          <a:r>
            <a:rPr b="0" i="1" lang="en-US" sz="800" spc="-1" strike="noStrike">
              <a:solidFill>
                <a:srgbClr val="000000"/>
              </a:solidFill>
              <a:latin typeface="Calibri"/>
            </a:rPr>
            <a:t>Nucleic Acids Res</a:t>
          </a:r>
          <a:r>
            <a:rPr b="0" lang="en-US" sz="800" spc="-1" strike="noStrike">
              <a:solidFill>
                <a:srgbClr val="000000"/>
              </a:solidFill>
              <a:latin typeface="Calibri"/>
            </a:rPr>
            <a:t> </a:t>
          </a:r>
          <a:r>
            <a:rPr b="1" lang="en-US" sz="800" spc="-1" strike="noStrike">
              <a:solidFill>
                <a:srgbClr val="000000"/>
              </a:solidFill>
              <a:latin typeface="Calibri"/>
            </a:rPr>
            <a:t>34</a:t>
          </a:r>
          <a:r>
            <a:rPr b="0" lang="en-US" sz="800" spc="-1" strike="noStrike">
              <a:solidFill>
                <a:srgbClr val="000000"/>
              </a:solidFill>
              <a:latin typeface="Calibri"/>
            </a:rPr>
            <a:t>, D446-451 (2006).</a:t>
          </a:r>
          <a:endParaRPr b="0" lang="en-US" sz="800" spc="-1" strike="noStrike">
            <a:latin typeface="Times New Roman"/>
          </a:endParaRPr>
        </a:p>
        <a:p>
          <a:r>
            <a:rPr b="0" lang="en-US" sz="900" spc="-1" strike="noStrike">
              <a:solidFill>
                <a:srgbClr val="000000"/>
              </a:solidFill>
              <a:latin typeface="Calibri"/>
            </a:rPr>
            <a:t>6.</a:t>
          </a:r>
          <a:r>
            <a:rPr b="0" lang="en-US" sz="900" spc="-1" strike="noStrike">
              <a:solidFill>
                <a:srgbClr val="000000"/>
              </a:solidFill>
              <a:latin typeface="Calibri"/>
            </a:rPr>
            <a:t>	</a:t>
          </a:r>
          <a:r>
            <a:rPr b="0" lang="en-US" sz="900" spc="-1" strike="noStrike">
              <a:solidFill>
                <a:srgbClr val="000000"/>
              </a:solidFill>
              <a:latin typeface="Calibri"/>
            </a:rPr>
            <a:t>Lee, T.I. et al. Transcriptional regulatory networks in Saccharomyces cerevisiae. </a:t>
          </a:r>
          <a:r>
            <a:rPr b="0" i="1" lang="en-US" sz="900" spc="-1" strike="noStrike">
              <a:solidFill>
                <a:srgbClr val="000000"/>
              </a:solidFill>
              <a:latin typeface="Calibri"/>
            </a:rPr>
            <a:t>Science</a:t>
          </a:r>
          <a:r>
            <a:rPr b="0" lang="en-US" sz="900" spc="-1" strike="noStrike">
              <a:solidFill>
                <a:srgbClr val="000000"/>
              </a:solidFill>
              <a:latin typeface="Calibri"/>
            </a:rPr>
            <a:t> </a:t>
          </a:r>
          <a:r>
            <a:rPr b="1" lang="en-US" sz="900" spc="-1" strike="noStrike">
              <a:solidFill>
                <a:srgbClr val="000000"/>
              </a:solidFill>
              <a:latin typeface="Calibri"/>
            </a:rPr>
            <a:t>298</a:t>
          </a:r>
          <a:r>
            <a:rPr b="0" lang="en-US" sz="900" spc="-1" strike="noStrike">
              <a:solidFill>
                <a:srgbClr val="000000"/>
              </a:solidFill>
              <a:latin typeface="Calibri"/>
            </a:rPr>
            <a:t>, 799-804 (2002).</a:t>
          </a:r>
          <a:endParaRPr b="0" lang="en-US" sz="900" spc="-1" strike="noStrike">
            <a:latin typeface="Times New Roman"/>
          </a:endParaRPr>
        </a:p>
        <a:p>
          <a:r>
            <a:rPr b="0" lang="en-US" sz="900" spc="-1" strike="noStrike">
              <a:solidFill>
                <a:srgbClr val="000000"/>
              </a:solidFill>
              <a:latin typeface="Calibri"/>
            </a:rPr>
            <a:t>7.</a:t>
          </a:r>
          <a:r>
            <a:rPr b="0" lang="en-US" sz="900" spc="-1" strike="noStrike">
              <a:solidFill>
                <a:srgbClr val="000000"/>
              </a:solidFill>
              <a:latin typeface="Calibri"/>
            </a:rPr>
            <a:t>	</a:t>
          </a:r>
          <a:r>
            <a:rPr b="0" lang="en-US" sz="900" spc="-1" strike="noStrike">
              <a:solidFill>
                <a:srgbClr val="000000"/>
              </a:solidFill>
              <a:latin typeface="Calibri"/>
            </a:rPr>
            <a:t>Nobile, C.J. &amp; Mitchell, A.P. Regulation of cell-surface genes and biofilm formation by the C. albicans transcription factor Bcr1p. </a:t>
          </a:r>
          <a:r>
            <a:rPr b="0" i="1" lang="en-US" sz="900" spc="-1" strike="noStrike">
              <a:solidFill>
                <a:srgbClr val="000000"/>
              </a:solidFill>
              <a:latin typeface="Calibri"/>
            </a:rPr>
            <a:t>Curr Biol</a:t>
          </a:r>
          <a:r>
            <a:rPr b="0" lang="en-US" sz="900" spc="-1" strike="noStrike">
              <a:solidFill>
                <a:srgbClr val="000000"/>
              </a:solidFill>
              <a:latin typeface="Calibri"/>
            </a:rPr>
            <a:t> </a:t>
          </a:r>
          <a:r>
            <a:rPr b="1" lang="en-US" sz="900" spc="-1" strike="noStrike">
              <a:solidFill>
                <a:srgbClr val="000000"/>
              </a:solidFill>
              <a:latin typeface="Calibri"/>
            </a:rPr>
            <a:t>15</a:t>
          </a:r>
          <a:r>
            <a:rPr b="0" lang="en-US" sz="900" spc="-1" strike="noStrike">
              <a:solidFill>
                <a:srgbClr val="000000"/>
              </a:solidFill>
              <a:latin typeface="Calibri"/>
            </a:rPr>
            <a:t>, 1150-1155 (2005).</a:t>
          </a:r>
          <a:endParaRPr b="0" lang="en-US" sz="900" spc="-1" strike="noStrike">
            <a:latin typeface="Times New Roman"/>
          </a:endParaRPr>
        </a:p>
        <a:p>
          <a:r>
            <a:rPr b="0" lang="en-US" sz="900" spc="-1" strike="noStrike">
              <a:solidFill>
                <a:srgbClr val="000000"/>
              </a:solidFill>
              <a:latin typeface="Calibri"/>
            </a:rPr>
            <a:t>8.</a:t>
          </a:r>
          <a:r>
            <a:rPr b="0" lang="en-US" sz="900" spc="-1" strike="noStrike">
              <a:solidFill>
                <a:srgbClr val="000000"/>
              </a:solidFill>
              <a:latin typeface="Calibri"/>
            </a:rPr>
            <a:t>	</a:t>
          </a:r>
          <a:r>
            <a:rPr b="0" lang="en-US" sz="900" spc="-1" strike="noStrike">
              <a:solidFill>
                <a:srgbClr val="000000"/>
              </a:solidFill>
              <a:latin typeface="Calibri"/>
            </a:rPr>
            <a:t>Zdobnov, E.M. &amp; Apweiler, R. InterProScan--an integration platform for the signature-recognition methods in InterPro. </a:t>
          </a:r>
          <a:r>
            <a:rPr b="0" i="1" lang="en-US" sz="900" spc="-1" strike="noStrike">
              <a:solidFill>
                <a:srgbClr val="000000"/>
              </a:solidFill>
              <a:latin typeface="Calibri"/>
            </a:rPr>
            <a:t>Bioinformatics</a:t>
          </a:r>
          <a:r>
            <a:rPr b="0" lang="en-US" sz="900" spc="-1" strike="noStrike">
              <a:solidFill>
                <a:srgbClr val="000000"/>
              </a:solidFill>
              <a:latin typeface="Calibri"/>
            </a:rPr>
            <a:t> </a:t>
          </a:r>
          <a:r>
            <a:rPr b="1" lang="en-US" sz="900" spc="-1" strike="noStrike">
              <a:solidFill>
                <a:srgbClr val="000000"/>
              </a:solidFill>
              <a:latin typeface="Calibri"/>
            </a:rPr>
            <a:t>17</a:t>
          </a:r>
          <a:r>
            <a:rPr b="0" lang="en-US" sz="900" spc="-1" strike="noStrike">
              <a:solidFill>
                <a:srgbClr val="000000"/>
              </a:solidFill>
              <a:latin typeface="Calibri"/>
            </a:rPr>
            <a:t>, 847-848 (2001).</a:t>
          </a:r>
          <a:endParaRPr b="0" lang="en-US" sz="900" spc="-1" strike="noStrike">
            <a:latin typeface="Times New Roman"/>
          </a:endParaRPr>
        </a:p>
        <a:p>
          <a:r>
            <a:rPr b="0" lang="en-US" sz="900" spc="-1" strike="noStrike">
              <a:solidFill>
                <a:srgbClr val="000000"/>
              </a:solidFill>
              <a:latin typeface="Calibri"/>
            </a:rPr>
            <a:t>9.</a:t>
          </a:r>
          <a:r>
            <a:rPr b="0" lang="en-US" sz="900" spc="-1" strike="noStrike">
              <a:solidFill>
                <a:srgbClr val="000000"/>
              </a:solidFill>
              <a:latin typeface="Calibri"/>
            </a:rPr>
            <a:t>	</a:t>
          </a:r>
          <a:r>
            <a:rPr b="0" lang="en-US" sz="900" spc="-1" strike="noStrike">
              <a:solidFill>
                <a:srgbClr val="000000"/>
              </a:solidFill>
              <a:latin typeface="Calibri"/>
            </a:rPr>
            <a:t>Sonnhammer, E.L., Eddy, S.R. &amp; Durbin, R. Pfam: a comprehensive database of protein domain families based on seed alignments. </a:t>
          </a:r>
          <a:r>
            <a:rPr b="0" i="1" lang="en-US" sz="900" spc="-1" strike="noStrike">
              <a:solidFill>
                <a:srgbClr val="000000"/>
              </a:solidFill>
              <a:latin typeface="Calibri"/>
            </a:rPr>
            <a:t>Proteins</a:t>
          </a:r>
          <a:r>
            <a:rPr b="0" lang="en-US" sz="900" spc="-1" strike="noStrike">
              <a:solidFill>
                <a:srgbClr val="000000"/>
              </a:solidFill>
              <a:latin typeface="Calibri"/>
            </a:rPr>
            <a:t> </a:t>
          </a:r>
          <a:r>
            <a:rPr b="1" lang="en-US" sz="900" spc="-1" strike="noStrike">
              <a:solidFill>
                <a:srgbClr val="000000"/>
              </a:solidFill>
              <a:latin typeface="Calibri"/>
            </a:rPr>
            <a:t>28</a:t>
          </a:r>
          <a:r>
            <a:rPr b="0" lang="en-US" sz="900" spc="-1" strike="noStrike">
              <a:solidFill>
                <a:srgbClr val="000000"/>
              </a:solidFill>
              <a:latin typeface="Calibri"/>
            </a:rPr>
            <a:t>, 405-420 (1997).</a:t>
          </a:r>
          <a:endParaRPr b="0" lang="en-US" sz="900" spc="-1" strike="noStrike">
            <a:latin typeface="Times New Roman"/>
          </a:endParaRPr>
        </a:p>
        <a:p>
          <a:r>
            <a:rPr b="0" lang="en-US" sz="900" spc="-1" strike="noStrike">
              <a:solidFill>
                <a:srgbClr val="000000"/>
              </a:solidFill>
              <a:latin typeface="Calibri"/>
            </a:rPr>
            <a:t>10.</a:t>
          </a:r>
          <a:r>
            <a:rPr b="0" lang="en-US" sz="900" spc="-1" strike="noStrike">
              <a:solidFill>
                <a:srgbClr val="000000"/>
              </a:solidFill>
              <a:latin typeface="Calibri"/>
            </a:rPr>
            <a:t>	</a:t>
          </a:r>
          <a:r>
            <a:rPr b="0" lang="en-US" sz="900" spc="-1" strike="noStrike">
              <a:solidFill>
                <a:srgbClr val="000000"/>
              </a:solidFill>
              <a:latin typeface="Calibri"/>
            </a:rPr>
            <a:t>Remm, M., Storm, C.E. &amp; Sonnhammer, E.L. Automatic clustering of orthologs and in-paralogs from pairwise species comparisons. </a:t>
          </a:r>
          <a:r>
            <a:rPr b="0" i="1" lang="en-US" sz="900" spc="-1" strike="noStrike">
              <a:solidFill>
                <a:srgbClr val="000000"/>
              </a:solidFill>
              <a:latin typeface="Calibri"/>
            </a:rPr>
            <a:t>J Mol Biol</a:t>
          </a:r>
          <a:r>
            <a:rPr b="0" lang="en-US" sz="900" spc="-1" strike="noStrike">
              <a:solidFill>
                <a:srgbClr val="000000"/>
              </a:solidFill>
              <a:latin typeface="Calibri"/>
            </a:rPr>
            <a:t> </a:t>
          </a:r>
          <a:r>
            <a:rPr b="1" lang="en-US" sz="900" spc="-1" strike="noStrike">
              <a:solidFill>
                <a:srgbClr val="000000"/>
              </a:solidFill>
              <a:latin typeface="Calibri"/>
            </a:rPr>
            <a:t>314</a:t>
          </a:r>
          <a:r>
            <a:rPr b="0" lang="en-US" sz="900" spc="-1" strike="noStrike">
              <a:solidFill>
                <a:srgbClr val="000000"/>
              </a:solidFill>
              <a:latin typeface="Calibri"/>
            </a:rPr>
            <a:t>, 1041-1052 (2001).</a:t>
          </a:r>
          <a:endParaRPr b="0" lang="en-US" sz="900" spc="-1" strike="noStrike">
            <a:latin typeface="Times New Roman"/>
          </a:endParaRPr>
        </a:p>
        <a:p>
          <a:r>
            <a:rPr b="0" lang="en-US" sz="900" spc="-1" strike="noStrike">
              <a:solidFill>
                <a:srgbClr val="000000"/>
              </a:solidFill>
              <a:latin typeface="Calibri"/>
            </a:rPr>
            <a:t>11.</a:t>
          </a:r>
          <a:r>
            <a:rPr b="0" lang="en-US" sz="900" spc="-1" strike="noStrike">
              <a:solidFill>
                <a:srgbClr val="000000"/>
              </a:solidFill>
              <a:latin typeface="Calibri"/>
            </a:rPr>
            <a:t>	</a:t>
          </a:r>
          <a:r>
            <a:rPr b="0" lang="en-US" sz="900" spc="-1" strike="noStrike">
              <a:solidFill>
                <a:srgbClr val="000000"/>
              </a:solidFill>
              <a:latin typeface="Calibri"/>
            </a:rPr>
            <a:t>Wapinski, I., Pfeffer, A., Friedman, N. &amp; Regev, A. Automatic genome-wide reconstruction of phylogenetic gene trees. </a:t>
          </a:r>
          <a:r>
            <a:rPr b="0" i="1" lang="en-US" sz="900" spc="-1" strike="noStrike">
              <a:solidFill>
                <a:srgbClr val="000000"/>
              </a:solidFill>
              <a:latin typeface="Calibri"/>
            </a:rPr>
            <a:t>Bioinformatics</a:t>
          </a:r>
          <a:r>
            <a:rPr b="0" lang="en-US" sz="900" spc="-1" strike="noStrike">
              <a:solidFill>
                <a:srgbClr val="000000"/>
              </a:solidFill>
              <a:latin typeface="Calibri"/>
            </a:rPr>
            <a:t> </a:t>
          </a:r>
          <a:r>
            <a:rPr b="1" lang="en-US" sz="900" spc="-1" strike="noStrike">
              <a:solidFill>
                <a:srgbClr val="000000"/>
              </a:solidFill>
              <a:latin typeface="Calibri"/>
            </a:rPr>
            <a:t>23</a:t>
          </a:r>
          <a:r>
            <a:rPr b="0" lang="en-US" sz="900" spc="-1" strike="noStrike">
              <a:solidFill>
                <a:srgbClr val="000000"/>
              </a:solidFill>
              <a:latin typeface="Calibri"/>
            </a:rPr>
            <a:t>, i549-558 (2007).</a:t>
          </a:r>
          <a:endParaRPr b="0" lang="en-US" sz="900" spc="-1" strike="noStrike">
            <a:latin typeface="Times New Roman"/>
          </a:endParaRPr>
        </a:p>
        <a:p>
          <a:r>
            <a:rPr b="0" lang="en-US" sz="1100" spc="-1" strike="noStrike">
              <a:solidFill>
                <a:srgbClr val="000000"/>
              </a:solidFill>
              <a:latin typeface="Calibri"/>
            </a:rPr>
            <a:t> </a:t>
          </a:r>
          <a:endParaRPr b="0" lang="en-US" sz="1100" spc="-1" strike="noStrike">
            <a:latin typeface="Times New Roman"/>
          </a:endParaRPr>
        </a:p>
        <a:p>
          <a:r>
            <a:rPr b="0" lang="en-US" sz="1100" spc="-1" strike="noStrike">
              <a:solidFill>
                <a:srgbClr val="000000"/>
              </a:solidFill>
              <a:latin typeface="Calibri"/>
            </a:rPr>
            <a:t> </a:t>
          </a:r>
          <a:endParaRPr b="0" lang="en-US" sz="1100" spc="-1" strike="noStrike">
            <a:latin typeface="Times New Roman"/>
          </a:endParaRPr>
        </a:p>
        <a:p>
          <a:endParaRPr b="0" lang="en-US" sz="11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000000"/>
    <pageSetUpPr fitToPage="true"/>
  </sheetPr>
  <dimension ref="A1:B1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8" activeCellId="0" sqref="A8"/>
    </sheetView>
  </sheetViews>
  <sheetFormatPr defaultColWidth="8.96484375" defaultRowHeight="15" zeroHeight="false" outlineLevelRow="0" outlineLevelCol="0"/>
  <cols>
    <col collapsed="false" customWidth="true" hidden="false" outlineLevel="0" max="1" min="1" style="0" width="35.42"/>
    <col collapsed="false" customWidth="true" hidden="false" outlineLevel="0" max="2" min="2" style="0" width="97.41"/>
  </cols>
  <sheetData>
    <row r="1" s="2" customFormat="true" ht="23.25" hidden="false" customHeight="true" outlineLevel="0" collapsed="false">
      <c r="A1" s="1" t="s">
        <v>0</v>
      </c>
      <c r="B1" s="1"/>
    </row>
    <row r="2" s="2" customFormat="true" ht="7.5" hidden="false" customHeight="true" outlineLevel="0" collapsed="false"/>
    <row r="3" s="5" customFormat="true" ht="12.75" hidden="false" customHeight="false" outlineLevel="0" collapsed="false">
      <c r="A3" s="3" t="s">
        <v>1</v>
      </c>
      <c r="B3" s="4" t="s">
        <v>2</v>
      </c>
    </row>
    <row r="4" s="5" customFormat="true" ht="12.75" hidden="false" customHeight="false" outlineLevel="0" collapsed="false">
      <c r="A4" s="3" t="s">
        <v>3</v>
      </c>
      <c r="B4" s="4" t="s">
        <v>4</v>
      </c>
    </row>
    <row r="5" s="5" customFormat="true" ht="12.75" hidden="false" customHeight="false" outlineLevel="0" collapsed="false">
      <c r="A5" s="6" t="s">
        <v>5</v>
      </c>
      <c r="B5" s="4" t="s">
        <v>6</v>
      </c>
    </row>
    <row r="6" s="5" customFormat="true" ht="12.75" hidden="false" customHeight="false" outlineLevel="0" collapsed="false">
      <c r="A6" s="6" t="s">
        <v>7</v>
      </c>
      <c r="B6" s="4" t="s">
        <v>8</v>
      </c>
    </row>
    <row r="7" s="5" customFormat="true" ht="12.75" hidden="false" customHeight="false" outlineLevel="0" collapsed="false">
      <c r="A7" s="6" t="s">
        <v>9</v>
      </c>
      <c r="B7" s="4" t="s">
        <v>10</v>
      </c>
    </row>
    <row r="8" s="5" customFormat="true" ht="12.75" hidden="false" customHeight="false" outlineLevel="0" collapsed="false">
      <c r="A8" s="6" t="s">
        <v>11</v>
      </c>
      <c r="B8" s="4" t="s">
        <v>12</v>
      </c>
    </row>
    <row r="9" s="5" customFormat="true" ht="12.75" hidden="false" customHeight="false" outlineLevel="0" collapsed="false">
      <c r="A9" s="7" t="s">
        <v>13</v>
      </c>
      <c r="B9" s="4" t="s">
        <v>14</v>
      </c>
    </row>
    <row r="10" customFormat="false" ht="15" hidden="false" customHeight="false" outlineLevel="0" collapsed="false">
      <c r="A10" s="7" t="s">
        <v>15</v>
      </c>
      <c r="B10" s="4" t="s">
        <v>16</v>
      </c>
    </row>
    <row r="11" customFormat="false" ht="15" hidden="false" customHeight="false" outlineLevel="0" collapsed="false">
      <c r="A11" s="8" t="s">
        <v>17</v>
      </c>
      <c r="B11" s="4" t="s">
        <v>18</v>
      </c>
    </row>
    <row r="12" customFormat="false" ht="15" hidden="false" customHeight="false" outlineLevel="0" collapsed="false">
      <c r="A12" s="8" t="s">
        <v>19</v>
      </c>
      <c r="B12" s="4" t="s">
        <v>20</v>
      </c>
    </row>
    <row r="13" customFormat="false" ht="15" hidden="false" customHeight="false" outlineLevel="0" collapsed="false">
      <c r="A13" s="8" t="s">
        <v>21</v>
      </c>
      <c r="B13" s="4" t="s">
        <v>22</v>
      </c>
    </row>
    <row r="15" s="2" customFormat="true" ht="23.25" hidden="false" customHeight="true" outlineLevel="0" collapsed="false">
      <c r="A15" s="1" t="s">
        <v>23</v>
      </c>
      <c r="B15" s="1"/>
    </row>
  </sheetData>
  <mergeCells count="2">
    <mergeCell ref="A1:B1"/>
    <mergeCell ref="A15:B15"/>
  </mergeCells>
  <conditionalFormatting sqref="A3:A9">
    <cfRule type="cellIs" priority="2" operator="equal" aboveAverage="0" equalAverage="0" bottom="0" percent="0" rank="0" text="" dxfId="0">
      <formula>25</formula>
    </cfRule>
    <cfRule type="cellIs" priority="3" operator="equal" aboveAverage="0" equalAverage="0" bottom="0" percent="0" rank="0" text="" dxfId="1">
      <formula>16</formula>
    </cfRule>
    <cfRule type="cellIs" priority="4" operator="equal" aboveAverage="0" equalAverage="0" bottom="0" percent="0" rank="0" text="" dxfId="2">
      <formula>30</formula>
    </cfRule>
  </conditionalFormatting>
  <conditionalFormatting sqref="A11:A13">
    <cfRule type="expression" priority="5" aboveAverage="0" equalAverage="0" bottom="0" percent="0" rank="0" text="" dxfId="3">
      <formula>NOT(ISERROR(SEARCH("yes",A11)))</formula>
    </cfRule>
  </conditionalFormatting>
  <conditionalFormatting sqref="A3:A13">
    <cfRule type="expression" priority="6" aboveAverage="0" equalAverage="0" bottom="0" percent="0" rank="0" text="" dxfId="4">
      <formula>LEN(TRIM(A3))=0</formula>
    </cfRule>
  </conditionalFormatting>
  <printOptions headings="false" gridLines="false" gridLinesSet="true" horizontalCentered="false" verticalCentered="false"/>
  <pageMargins left="0" right="0" top="0" bottom="0" header="0.511811023622047" footer="0.511811023622047"/>
  <pageSetup paperSize="1" scale="100" fitToWidth="1" fitToHeight="0"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0000"/>
    <pageSetUpPr fitToPage="true"/>
  </sheetPr>
  <dimension ref="A1:L284"/>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pane xSplit="0" ySplit="1" topLeftCell="A2" activePane="bottomLeft" state="frozen"/>
      <selection pane="topLeft" activeCell="A1" activeCellId="0" sqref="A1"/>
      <selection pane="bottomLeft" activeCell="C44" activeCellId="0" sqref="C44"/>
    </sheetView>
  </sheetViews>
  <sheetFormatPr defaultColWidth="8.96484375" defaultRowHeight="15" zeroHeight="false" outlineLevelRow="0" outlineLevelCol="0"/>
  <cols>
    <col collapsed="false" customWidth="true" hidden="false" outlineLevel="0" max="2" min="1" style="0" width="18.28"/>
    <col collapsed="false" customWidth="true" hidden="false" outlineLevel="0" max="3" min="3" style="9" width="17.56"/>
    <col collapsed="false" customWidth="true" hidden="false" outlineLevel="0" max="5" min="4" style="9" width="14.99"/>
    <col collapsed="false" customWidth="true" hidden="false" outlineLevel="0" max="6" min="6" style="9" width="16.42"/>
    <col collapsed="false" customWidth="true" hidden="false" outlineLevel="0" max="8" min="7" style="10" width="19.28"/>
    <col collapsed="false" customWidth="true" hidden="false" outlineLevel="0" max="9" min="9" style="11" width="18.28"/>
    <col collapsed="false" customWidth="true" hidden="false" outlineLevel="0" max="11" min="10" style="12" width="18.28"/>
    <col collapsed="false" customWidth="true" hidden="false" outlineLevel="0" max="12" min="12" style="10" width="13.28"/>
  </cols>
  <sheetData>
    <row r="1" s="12" customFormat="true" ht="65.25" hidden="false" customHeight="true" outlineLevel="0" collapsed="false">
      <c r="A1" s="13" t="s">
        <v>1</v>
      </c>
      <c r="B1" s="13" t="s">
        <v>3</v>
      </c>
      <c r="C1" s="14" t="s">
        <v>5</v>
      </c>
      <c r="D1" s="14" t="s">
        <v>7</v>
      </c>
      <c r="E1" s="14" t="s">
        <v>9</v>
      </c>
      <c r="F1" s="14" t="s">
        <v>11</v>
      </c>
      <c r="G1" s="15" t="s">
        <v>13</v>
      </c>
      <c r="H1" s="15" t="s">
        <v>15</v>
      </c>
      <c r="I1" s="16" t="s">
        <v>17</v>
      </c>
      <c r="J1" s="16" t="s">
        <v>19</v>
      </c>
      <c r="K1" s="16" t="s">
        <v>21</v>
      </c>
    </row>
    <row r="2" customFormat="false" ht="15" hidden="false" customHeight="false" outlineLevel="0" collapsed="false">
      <c r="A2" s="17" t="s">
        <v>24</v>
      </c>
      <c r="B2" s="18" t="s">
        <v>25</v>
      </c>
      <c r="C2" s="19" t="s">
        <v>26</v>
      </c>
      <c r="D2" s="19" t="s">
        <v>27</v>
      </c>
      <c r="E2" s="19" t="s">
        <v>25</v>
      </c>
      <c r="F2" s="19" t="s">
        <v>28</v>
      </c>
      <c r="G2" s="20" t="s">
        <v>29</v>
      </c>
      <c r="H2" s="21" t="s">
        <v>30</v>
      </c>
      <c r="I2" s="22" t="s">
        <v>31</v>
      </c>
      <c r="J2" s="22" t="s">
        <v>32</v>
      </c>
      <c r="K2" s="22" t="s">
        <v>33</v>
      </c>
      <c r="L2" s="0"/>
    </row>
    <row r="3" customFormat="false" ht="15" hidden="false" customHeight="false" outlineLevel="0" collapsed="false">
      <c r="A3" s="23" t="s">
        <v>34</v>
      </c>
      <c r="B3" s="24" t="s">
        <v>25</v>
      </c>
      <c r="C3" s="19" t="s">
        <v>25</v>
      </c>
      <c r="D3" s="19" t="s">
        <v>25</v>
      </c>
      <c r="E3" s="19" t="s">
        <v>25</v>
      </c>
      <c r="F3" s="19" t="s">
        <v>25</v>
      </c>
      <c r="G3" s="20" t="s">
        <v>35</v>
      </c>
      <c r="H3" s="21" t="s">
        <v>36</v>
      </c>
      <c r="I3" s="22" t="s">
        <v>31</v>
      </c>
      <c r="J3" s="25" t="s">
        <v>37</v>
      </c>
      <c r="K3" s="22" t="s">
        <v>33</v>
      </c>
      <c r="L3" s="0"/>
    </row>
    <row r="4" customFormat="false" ht="15" hidden="false" customHeight="false" outlineLevel="0" collapsed="false">
      <c r="A4" s="23" t="s">
        <v>38</v>
      </c>
      <c r="B4" s="24" t="s">
        <v>25</v>
      </c>
      <c r="C4" s="19" t="s">
        <v>39</v>
      </c>
      <c r="D4" s="19" t="s">
        <v>40</v>
      </c>
      <c r="E4" s="19" t="s">
        <v>25</v>
      </c>
      <c r="F4" s="19" t="s">
        <v>41</v>
      </c>
      <c r="G4" s="20" t="s">
        <v>42</v>
      </c>
      <c r="H4" s="21" t="s">
        <v>43</v>
      </c>
      <c r="I4" s="22" t="s">
        <v>31</v>
      </c>
      <c r="J4" s="22" t="s">
        <v>33</v>
      </c>
      <c r="K4" s="22" t="s">
        <v>33</v>
      </c>
      <c r="L4" s="0"/>
    </row>
    <row r="5" customFormat="false" ht="15" hidden="false" customHeight="false" outlineLevel="0" collapsed="false">
      <c r="A5" s="23" t="s">
        <v>44</v>
      </c>
      <c r="B5" s="24" t="s">
        <v>25</v>
      </c>
      <c r="C5" s="19" t="s">
        <v>25</v>
      </c>
      <c r="D5" s="19" t="s">
        <v>25</v>
      </c>
      <c r="E5" s="19" t="s">
        <v>25</v>
      </c>
      <c r="F5" s="19" t="s">
        <v>25</v>
      </c>
      <c r="G5" s="20" t="s">
        <v>45</v>
      </c>
      <c r="H5" s="21" t="s">
        <v>46</v>
      </c>
      <c r="I5" s="22" t="s">
        <v>31</v>
      </c>
      <c r="J5" s="22" t="s">
        <v>33</v>
      </c>
      <c r="K5" s="22" t="s">
        <v>32</v>
      </c>
      <c r="L5" s="0"/>
    </row>
    <row r="6" customFormat="false" ht="15" hidden="false" customHeight="false" outlineLevel="0" collapsed="false">
      <c r="A6" s="23" t="s">
        <v>47</v>
      </c>
      <c r="B6" s="24" t="s">
        <v>25</v>
      </c>
      <c r="C6" s="19" t="s">
        <v>25</v>
      </c>
      <c r="D6" s="19" t="s">
        <v>25</v>
      </c>
      <c r="E6" s="19" t="s">
        <v>25</v>
      </c>
      <c r="F6" s="19" t="s">
        <v>25</v>
      </c>
      <c r="G6" s="20" t="s">
        <v>48</v>
      </c>
      <c r="H6" s="21" t="s">
        <v>49</v>
      </c>
      <c r="I6" s="22" t="s">
        <v>31</v>
      </c>
      <c r="J6" s="22" t="s">
        <v>32</v>
      </c>
      <c r="K6" s="22" t="s">
        <v>33</v>
      </c>
      <c r="L6" s="0"/>
    </row>
    <row r="7" customFormat="false" ht="15" hidden="false" customHeight="false" outlineLevel="0" collapsed="false">
      <c r="A7" s="17" t="s">
        <v>50</v>
      </c>
      <c r="B7" s="18" t="s">
        <v>25</v>
      </c>
      <c r="C7" s="19" t="s">
        <v>51</v>
      </c>
      <c r="D7" s="19" t="s">
        <v>52</v>
      </c>
      <c r="E7" s="19" t="s">
        <v>25</v>
      </c>
      <c r="F7" s="19" t="s">
        <v>53</v>
      </c>
      <c r="G7" s="20" t="s">
        <v>54</v>
      </c>
      <c r="H7" s="21" t="s">
        <v>55</v>
      </c>
      <c r="I7" s="22" t="s">
        <v>31</v>
      </c>
      <c r="J7" s="22" t="s">
        <v>33</v>
      </c>
      <c r="K7" s="22" t="s">
        <v>33</v>
      </c>
      <c r="L7" s="0"/>
    </row>
    <row r="8" customFormat="false" ht="15" hidden="false" customHeight="false" outlineLevel="0" collapsed="false">
      <c r="A8" s="17" t="s">
        <v>56</v>
      </c>
      <c r="B8" s="18" t="s">
        <v>57</v>
      </c>
      <c r="C8" s="19" t="s">
        <v>58</v>
      </c>
      <c r="D8" s="19" t="s">
        <v>59</v>
      </c>
      <c r="E8" s="19" t="s">
        <v>25</v>
      </c>
      <c r="F8" s="19" t="s">
        <v>59</v>
      </c>
      <c r="G8" s="20" t="s">
        <v>60</v>
      </c>
      <c r="H8" s="21" t="s">
        <v>61</v>
      </c>
      <c r="I8" s="22" t="s">
        <v>31</v>
      </c>
      <c r="J8" s="22" t="s">
        <v>32</v>
      </c>
      <c r="K8" s="22" t="s">
        <v>32</v>
      </c>
      <c r="L8" s="0"/>
    </row>
    <row r="9" customFormat="false" ht="15" hidden="false" customHeight="false" outlineLevel="0" collapsed="false">
      <c r="A9" s="17" t="s">
        <v>62</v>
      </c>
      <c r="B9" s="18" t="s">
        <v>25</v>
      </c>
      <c r="C9" s="19" t="s">
        <v>63</v>
      </c>
      <c r="D9" s="19" t="s">
        <v>64</v>
      </c>
      <c r="E9" s="19" t="s">
        <v>25</v>
      </c>
      <c r="F9" s="19" t="s">
        <v>65</v>
      </c>
      <c r="G9" s="20" t="s">
        <v>25</v>
      </c>
      <c r="H9" s="21" t="s">
        <v>49</v>
      </c>
      <c r="I9" s="22" t="s">
        <v>31</v>
      </c>
      <c r="J9" s="22" t="s">
        <v>32</v>
      </c>
      <c r="K9" s="22" t="s">
        <v>32</v>
      </c>
      <c r="L9" s="0"/>
    </row>
    <row r="10" customFormat="false" ht="15" hidden="false" customHeight="false" outlineLevel="0" collapsed="false">
      <c r="A10" s="23" t="s">
        <v>66</v>
      </c>
      <c r="B10" s="24" t="s">
        <v>67</v>
      </c>
      <c r="C10" s="19" t="s">
        <v>68</v>
      </c>
      <c r="D10" s="19" t="s">
        <v>69</v>
      </c>
      <c r="E10" s="19" t="s">
        <v>69</v>
      </c>
      <c r="F10" s="19" t="s">
        <v>25</v>
      </c>
      <c r="G10" s="20" t="s">
        <v>70</v>
      </c>
      <c r="H10" s="21" t="s">
        <v>71</v>
      </c>
      <c r="I10" s="22" t="s">
        <v>31</v>
      </c>
      <c r="J10" s="22" t="s">
        <v>32</v>
      </c>
      <c r="K10" s="22" t="s">
        <v>33</v>
      </c>
      <c r="L10" s="0"/>
    </row>
    <row r="11" customFormat="false" ht="15" hidden="false" customHeight="false" outlineLevel="0" collapsed="false">
      <c r="A11" s="17" t="s">
        <v>72</v>
      </c>
      <c r="B11" s="18" t="s">
        <v>25</v>
      </c>
      <c r="C11" s="19" t="s">
        <v>68</v>
      </c>
      <c r="D11" s="19" t="s">
        <v>73</v>
      </c>
      <c r="E11" s="19" t="s">
        <v>73</v>
      </c>
      <c r="F11" s="19" t="s">
        <v>25</v>
      </c>
      <c r="G11" s="20" t="s">
        <v>74</v>
      </c>
      <c r="H11" s="21" t="s">
        <v>75</v>
      </c>
      <c r="I11" s="22" t="s">
        <v>31</v>
      </c>
      <c r="J11" s="22" t="s">
        <v>32</v>
      </c>
      <c r="K11" s="22" t="s">
        <v>33</v>
      </c>
      <c r="L11" s="0"/>
    </row>
    <row r="12" customFormat="false" ht="15" hidden="false" customHeight="false" outlineLevel="0" collapsed="false">
      <c r="A12" s="17" t="s">
        <v>76</v>
      </c>
      <c r="B12" s="18" t="s">
        <v>25</v>
      </c>
      <c r="C12" s="19" t="s">
        <v>77</v>
      </c>
      <c r="D12" s="19" t="s">
        <v>78</v>
      </c>
      <c r="E12" s="19" t="s">
        <v>79</v>
      </c>
      <c r="F12" s="19" t="s">
        <v>25</v>
      </c>
      <c r="G12" s="20" t="s">
        <v>80</v>
      </c>
      <c r="H12" s="21" t="s">
        <v>49</v>
      </c>
      <c r="I12" s="22" t="s">
        <v>31</v>
      </c>
      <c r="J12" s="22" t="s">
        <v>32</v>
      </c>
      <c r="K12" s="22" t="s">
        <v>33</v>
      </c>
      <c r="L12" s="0"/>
    </row>
    <row r="13" customFormat="false" ht="15" hidden="false" customHeight="false" outlineLevel="0" collapsed="false">
      <c r="A13" s="23" t="s">
        <v>81</v>
      </c>
      <c r="B13" s="24" t="s">
        <v>25</v>
      </c>
      <c r="C13" s="19" t="s">
        <v>25</v>
      </c>
      <c r="D13" s="19" t="s">
        <v>25</v>
      </c>
      <c r="E13" s="19" t="s">
        <v>25</v>
      </c>
      <c r="F13" s="19" t="s">
        <v>25</v>
      </c>
      <c r="G13" s="20" t="s">
        <v>82</v>
      </c>
      <c r="H13" s="21" t="s">
        <v>46</v>
      </c>
      <c r="I13" s="22" t="s">
        <v>31</v>
      </c>
      <c r="J13" s="25" t="s">
        <v>37</v>
      </c>
      <c r="K13" s="22" t="s">
        <v>33</v>
      </c>
      <c r="L13" s="0"/>
    </row>
    <row r="14" customFormat="false" ht="15" hidden="false" customHeight="false" outlineLevel="0" collapsed="false">
      <c r="A14" s="17" t="s">
        <v>83</v>
      </c>
      <c r="B14" s="18" t="s">
        <v>25</v>
      </c>
      <c r="C14" s="19" t="s">
        <v>84</v>
      </c>
      <c r="D14" s="19" t="s">
        <v>85</v>
      </c>
      <c r="E14" s="19" t="s">
        <v>25</v>
      </c>
      <c r="F14" s="19" t="s">
        <v>86</v>
      </c>
      <c r="G14" s="20" t="s">
        <v>87</v>
      </c>
      <c r="H14" s="21" t="s">
        <v>88</v>
      </c>
      <c r="I14" s="22" t="s">
        <v>31</v>
      </c>
      <c r="J14" s="22" t="s">
        <v>33</v>
      </c>
      <c r="K14" s="22" t="s">
        <v>32</v>
      </c>
      <c r="L14" s="0"/>
    </row>
    <row r="15" customFormat="false" ht="15" hidden="false" customHeight="false" outlineLevel="0" collapsed="false">
      <c r="A15" s="17" t="s">
        <v>89</v>
      </c>
      <c r="B15" s="18" t="s">
        <v>90</v>
      </c>
      <c r="C15" s="19" t="s">
        <v>91</v>
      </c>
      <c r="D15" s="19" t="s">
        <v>92</v>
      </c>
      <c r="E15" s="19" t="s">
        <v>25</v>
      </c>
      <c r="F15" s="19" t="s">
        <v>93</v>
      </c>
      <c r="G15" s="20" t="s">
        <v>94</v>
      </c>
      <c r="H15" s="21" t="s">
        <v>95</v>
      </c>
      <c r="I15" s="22" t="s">
        <v>31</v>
      </c>
      <c r="J15" s="22" t="s">
        <v>32</v>
      </c>
      <c r="K15" s="22" t="s">
        <v>33</v>
      </c>
      <c r="L15" s="0"/>
    </row>
    <row r="16" customFormat="false" ht="22.5" hidden="false" customHeight="false" outlineLevel="0" collapsed="false">
      <c r="A16" s="26" t="s">
        <v>96</v>
      </c>
      <c r="B16" s="27" t="s">
        <v>25</v>
      </c>
      <c r="C16" s="19" t="s">
        <v>51</v>
      </c>
      <c r="D16" s="19" t="s">
        <v>97</v>
      </c>
      <c r="E16" s="19" t="s">
        <v>25</v>
      </c>
      <c r="F16" s="19" t="s">
        <v>98</v>
      </c>
      <c r="G16" s="20" t="s">
        <v>99</v>
      </c>
      <c r="H16" s="21" t="s">
        <v>49</v>
      </c>
      <c r="I16" s="22" t="s">
        <v>100</v>
      </c>
      <c r="J16" s="22" t="s">
        <v>32</v>
      </c>
      <c r="K16" s="22" t="s">
        <v>32</v>
      </c>
      <c r="L16" s="0"/>
    </row>
    <row r="17" customFormat="false" ht="15" hidden="false" customHeight="false" outlineLevel="0" collapsed="false">
      <c r="A17" s="17" t="s">
        <v>101</v>
      </c>
      <c r="B17" s="18" t="s">
        <v>102</v>
      </c>
      <c r="C17" s="19" t="s">
        <v>68</v>
      </c>
      <c r="D17" s="19" t="s">
        <v>103</v>
      </c>
      <c r="E17" s="19" t="s">
        <v>103</v>
      </c>
      <c r="F17" s="19" t="s">
        <v>25</v>
      </c>
      <c r="G17" s="20" t="s">
        <v>104</v>
      </c>
      <c r="H17" s="21" t="s">
        <v>105</v>
      </c>
      <c r="I17" s="22" t="s">
        <v>33</v>
      </c>
      <c r="J17" s="22" t="s">
        <v>32</v>
      </c>
      <c r="K17" s="22" t="s">
        <v>33</v>
      </c>
      <c r="L17" s="0"/>
    </row>
    <row r="18" customFormat="false" ht="15" hidden="false" customHeight="false" outlineLevel="0" collapsed="false">
      <c r="A18" s="17" t="s">
        <v>106</v>
      </c>
      <c r="B18" s="18" t="s">
        <v>107</v>
      </c>
      <c r="C18" s="19" t="s">
        <v>77</v>
      </c>
      <c r="D18" s="19" t="s">
        <v>108</v>
      </c>
      <c r="E18" s="19" t="s">
        <v>109</v>
      </c>
      <c r="F18" s="19" t="s">
        <v>25</v>
      </c>
      <c r="G18" s="20" t="s">
        <v>110</v>
      </c>
      <c r="H18" s="21" t="s">
        <v>111</v>
      </c>
      <c r="I18" s="22" t="s">
        <v>33</v>
      </c>
      <c r="J18" s="22" t="s">
        <v>32</v>
      </c>
      <c r="K18" s="22" t="s">
        <v>33</v>
      </c>
      <c r="L18" s="0"/>
    </row>
    <row r="19" customFormat="false" ht="15" hidden="false" customHeight="false" outlineLevel="0" collapsed="false">
      <c r="A19" s="17" t="s">
        <v>112</v>
      </c>
      <c r="B19" s="18" t="s">
        <v>113</v>
      </c>
      <c r="C19" s="19" t="s">
        <v>114</v>
      </c>
      <c r="D19" s="19" t="s">
        <v>115</v>
      </c>
      <c r="E19" s="19" t="s">
        <v>25</v>
      </c>
      <c r="F19" s="19" t="s">
        <v>116</v>
      </c>
      <c r="G19" s="20" t="s">
        <v>117</v>
      </c>
      <c r="H19" s="21" t="s">
        <v>118</v>
      </c>
      <c r="I19" s="22" t="s">
        <v>33</v>
      </c>
      <c r="J19" s="22" t="s">
        <v>32</v>
      </c>
      <c r="K19" s="22" t="s">
        <v>33</v>
      </c>
      <c r="L19" s="0"/>
    </row>
    <row r="20" customFormat="false" ht="15" hidden="false" customHeight="false" outlineLevel="0" collapsed="false">
      <c r="A20" s="17" t="s">
        <v>119</v>
      </c>
      <c r="B20" s="18" t="s">
        <v>25</v>
      </c>
      <c r="C20" s="19" t="s">
        <v>25</v>
      </c>
      <c r="D20" s="19" t="s">
        <v>25</v>
      </c>
      <c r="E20" s="19" t="s">
        <v>25</v>
      </c>
      <c r="F20" s="19" t="s">
        <v>25</v>
      </c>
      <c r="G20" s="20" t="s">
        <v>120</v>
      </c>
      <c r="H20" s="21" t="s">
        <v>121</v>
      </c>
      <c r="I20" s="22" t="s">
        <v>33</v>
      </c>
      <c r="J20" s="22" t="s">
        <v>32</v>
      </c>
      <c r="K20" s="22" t="s">
        <v>33</v>
      </c>
      <c r="L20" s="0"/>
    </row>
    <row r="21" customFormat="false" ht="15" hidden="false" customHeight="false" outlineLevel="0" collapsed="false">
      <c r="A21" s="17" t="s">
        <v>122</v>
      </c>
      <c r="B21" s="18" t="s">
        <v>123</v>
      </c>
      <c r="C21" s="19" t="s">
        <v>25</v>
      </c>
      <c r="D21" s="19" t="s">
        <v>25</v>
      </c>
      <c r="E21" s="19" t="s">
        <v>25</v>
      </c>
      <c r="F21" s="19" t="s">
        <v>25</v>
      </c>
      <c r="G21" s="20" t="s">
        <v>124</v>
      </c>
      <c r="H21" s="21" t="s">
        <v>125</v>
      </c>
      <c r="I21" s="22" t="s">
        <v>33</v>
      </c>
      <c r="J21" s="22" t="s">
        <v>33</v>
      </c>
      <c r="K21" s="22" t="s">
        <v>33</v>
      </c>
      <c r="L21" s="0"/>
    </row>
    <row r="22" customFormat="false" ht="15" hidden="false" customHeight="false" outlineLevel="0" collapsed="false">
      <c r="A22" s="17" t="s">
        <v>126</v>
      </c>
      <c r="B22" s="18" t="s">
        <v>127</v>
      </c>
      <c r="C22" s="19" t="s">
        <v>58</v>
      </c>
      <c r="D22" s="19" t="s">
        <v>128</v>
      </c>
      <c r="E22" s="19" t="s">
        <v>25</v>
      </c>
      <c r="F22" s="19" t="s">
        <v>128</v>
      </c>
      <c r="G22" s="20" t="s">
        <v>129</v>
      </c>
      <c r="H22" s="21" t="s">
        <v>130</v>
      </c>
      <c r="I22" s="22" t="s">
        <v>33</v>
      </c>
      <c r="J22" s="22" t="s">
        <v>32</v>
      </c>
      <c r="K22" s="22" t="s">
        <v>33</v>
      </c>
      <c r="L22" s="0"/>
    </row>
    <row r="23" customFormat="false" ht="15" hidden="false" customHeight="false" outlineLevel="0" collapsed="false">
      <c r="A23" s="17" t="s">
        <v>131</v>
      </c>
      <c r="B23" s="18" t="s">
        <v>25</v>
      </c>
      <c r="C23" s="19" t="s">
        <v>58</v>
      </c>
      <c r="D23" s="19" t="s">
        <v>132</v>
      </c>
      <c r="E23" s="19" t="s">
        <v>25</v>
      </c>
      <c r="F23" s="19" t="s">
        <v>132</v>
      </c>
      <c r="G23" s="20" t="s">
        <v>133</v>
      </c>
      <c r="H23" s="21" t="s">
        <v>134</v>
      </c>
      <c r="I23" s="22" t="s">
        <v>33</v>
      </c>
      <c r="J23" s="22" t="s">
        <v>32</v>
      </c>
      <c r="K23" s="22" t="s">
        <v>33</v>
      </c>
      <c r="L23" s="0"/>
    </row>
    <row r="24" customFormat="false" ht="15" hidden="false" customHeight="false" outlineLevel="0" collapsed="false">
      <c r="A24" s="17" t="s">
        <v>135</v>
      </c>
      <c r="B24" s="18" t="s">
        <v>25</v>
      </c>
      <c r="C24" s="19" t="s">
        <v>136</v>
      </c>
      <c r="D24" s="19" t="s">
        <v>40</v>
      </c>
      <c r="E24" s="19" t="s">
        <v>25</v>
      </c>
      <c r="F24" s="19" t="s">
        <v>25</v>
      </c>
      <c r="G24" s="20" t="s">
        <v>137</v>
      </c>
      <c r="H24" s="21" t="s">
        <v>49</v>
      </c>
      <c r="I24" s="22" t="s">
        <v>33</v>
      </c>
      <c r="J24" s="22" t="s">
        <v>32</v>
      </c>
      <c r="K24" s="22" t="s">
        <v>32</v>
      </c>
      <c r="L24" s="0"/>
    </row>
    <row r="25" customFormat="false" ht="15" hidden="false" customHeight="false" outlineLevel="0" collapsed="false">
      <c r="A25" s="23" t="s">
        <v>138</v>
      </c>
      <c r="B25" s="24" t="s">
        <v>139</v>
      </c>
      <c r="C25" s="19" t="s">
        <v>140</v>
      </c>
      <c r="D25" s="19" t="s">
        <v>27</v>
      </c>
      <c r="E25" s="19" t="s">
        <v>25</v>
      </c>
      <c r="F25" s="19" t="s">
        <v>141</v>
      </c>
      <c r="G25" s="20" t="s">
        <v>142</v>
      </c>
      <c r="H25" s="21" t="s">
        <v>143</v>
      </c>
      <c r="I25" s="22" t="s">
        <v>33</v>
      </c>
      <c r="J25" s="22" t="s">
        <v>32</v>
      </c>
      <c r="K25" s="22" t="s">
        <v>33</v>
      </c>
      <c r="L25" s="0"/>
    </row>
    <row r="26" customFormat="false" ht="15" hidden="false" customHeight="false" outlineLevel="0" collapsed="false">
      <c r="A26" s="17" t="s">
        <v>144</v>
      </c>
      <c r="B26" s="18" t="s">
        <v>25</v>
      </c>
      <c r="C26" s="19" t="s">
        <v>136</v>
      </c>
      <c r="D26" s="19" t="s">
        <v>145</v>
      </c>
      <c r="E26" s="19" t="s">
        <v>25</v>
      </c>
      <c r="F26" s="19" t="s">
        <v>25</v>
      </c>
      <c r="G26" s="20" t="s">
        <v>146</v>
      </c>
      <c r="H26" s="21" t="s">
        <v>147</v>
      </c>
      <c r="I26" s="22" t="s">
        <v>33</v>
      </c>
      <c r="J26" s="22" t="s">
        <v>33</v>
      </c>
      <c r="K26" s="22" t="s">
        <v>33</v>
      </c>
      <c r="L26" s="0"/>
    </row>
    <row r="27" customFormat="false" ht="15" hidden="false" customHeight="false" outlineLevel="0" collapsed="false">
      <c r="A27" s="17" t="s">
        <v>148</v>
      </c>
      <c r="B27" s="18" t="s">
        <v>149</v>
      </c>
      <c r="C27" s="19" t="s">
        <v>25</v>
      </c>
      <c r="D27" s="19" t="s">
        <v>25</v>
      </c>
      <c r="E27" s="19" t="s">
        <v>25</v>
      </c>
      <c r="F27" s="19" t="s">
        <v>25</v>
      </c>
      <c r="G27" s="20" t="s">
        <v>150</v>
      </c>
      <c r="H27" s="21" t="s">
        <v>151</v>
      </c>
      <c r="I27" s="22" t="s">
        <v>33</v>
      </c>
      <c r="J27" s="22" t="s">
        <v>32</v>
      </c>
      <c r="K27" s="22" t="s">
        <v>32</v>
      </c>
      <c r="L27" s="0"/>
    </row>
    <row r="28" customFormat="false" ht="15" hidden="false" customHeight="false" outlineLevel="0" collapsed="false">
      <c r="A28" s="17" t="s">
        <v>152</v>
      </c>
      <c r="B28" s="18" t="s">
        <v>153</v>
      </c>
      <c r="C28" s="19" t="s">
        <v>58</v>
      </c>
      <c r="D28" s="19" t="s">
        <v>154</v>
      </c>
      <c r="E28" s="19" t="s">
        <v>25</v>
      </c>
      <c r="F28" s="19" t="s">
        <v>154</v>
      </c>
      <c r="G28" s="20" t="s">
        <v>25</v>
      </c>
      <c r="H28" s="21" t="s">
        <v>155</v>
      </c>
      <c r="I28" s="22" t="s">
        <v>33</v>
      </c>
      <c r="J28" s="22" t="s">
        <v>32</v>
      </c>
      <c r="K28" s="22" t="s">
        <v>32</v>
      </c>
      <c r="L28" s="0"/>
    </row>
    <row r="29" customFormat="false" ht="15" hidden="false" customHeight="false" outlineLevel="0" collapsed="false">
      <c r="A29" s="23" t="s">
        <v>156</v>
      </c>
      <c r="B29" s="24" t="s">
        <v>157</v>
      </c>
      <c r="C29" s="19" t="s">
        <v>51</v>
      </c>
      <c r="D29" s="19" t="s">
        <v>158</v>
      </c>
      <c r="E29" s="19" t="s">
        <v>159</v>
      </c>
      <c r="F29" s="19" t="s">
        <v>25</v>
      </c>
      <c r="G29" s="20" t="s">
        <v>160</v>
      </c>
      <c r="H29" s="21" t="s">
        <v>161</v>
      </c>
      <c r="I29" s="22" t="s">
        <v>33</v>
      </c>
      <c r="J29" s="22" t="s">
        <v>33</v>
      </c>
      <c r="K29" s="22" t="s">
        <v>33</v>
      </c>
      <c r="L29" s="0"/>
    </row>
    <row r="30" customFormat="false" ht="15" hidden="false" customHeight="false" outlineLevel="0" collapsed="false">
      <c r="A30" s="17" t="s">
        <v>162</v>
      </c>
      <c r="B30" s="18" t="s">
        <v>163</v>
      </c>
      <c r="C30" s="19" t="s">
        <v>164</v>
      </c>
      <c r="D30" s="19" t="s">
        <v>165</v>
      </c>
      <c r="E30" s="19" t="s">
        <v>166</v>
      </c>
      <c r="F30" s="19" t="s">
        <v>25</v>
      </c>
      <c r="G30" s="20" t="s">
        <v>167</v>
      </c>
      <c r="H30" s="21" t="s">
        <v>168</v>
      </c>
      <c r="I30" s="22" t="s">
        <v>33</v>
      </c>
      <c r="J30" s="22" t="s">
        <v>32</v>
      </c>
      <c r="K30" s="22" t="s">
        <v>33</v>
      </c>
      <c r="L30" s="0"/>
    </row>
    <row r="31" customFormat="false" ht="15" hidden="false" customHeight="false" outlineLevel="0" collapsed="false">
      <c r="A31" s="17" t="s">
        <v>169</v>
      </c>
      <c r="B31" s="18" t="s">
        <v>25</v>
      </c>
      <c r="C31" s="19" t="s">
        <v>170</v>
      </c>
      <c r="D31" s="19" t="s">
        <v>85</v>
      </c>
      <c r="E31" s="19" t="s">
        <v>25</v>
      </c>
      <c r="F31" s="19" t="s">
        <v>171</v>
      </c>
      <c r="G31" s="20" t="s">
        <v>172</v>
      </c>
      <c r="H31" s="21" t="s">
        <v>121</v>
      </c>
      <c r="I31" s="22" t="s">
        <v>33</v>
      </c>
      <c r="J31" s="22" t="s">
        <v>32</v>
      </c>
      <c r="K31" s="22" t="s">
        <v>33</v>
      </c>
      <c r="L31" s="0"/>
    </row>
    <row r="32" customFormat="false" ht="15" hidden="false" customHeight="false" outlineLevel="0" collapsed="false">
      <c r="A32" s="23" t="s">
        <v>173</v>
      </c>
      <c r="B32" s="24" t="s">
        <v>25</v>
      </c>
      <c r="C32" s="19" t="s">
        <v>25</v>
      </c>
      <c r="D32" s="19" t="s">
        <v>25</v>
      </c>
      <c r="E32" s="19" t="s">
        <v>25</v>
      </c>
      <c r="F32" s="19" t="s">
        <v>25</v>
      </c>
      <c r="G32" s="20" t="s">
        <v>174</v>
      </c>
      <c r="H32" s="21" t="s">
        <v>175</v>
      </c>
      <c r="I32" s="22" t="s">
        <v>33</v>
      </c>
      <c r="J32" s="22" t="s">
        <v>32</v>
      </c>
      <c r="K32" s="22" t="s">
        <v>33</v>
      </c>
      <c r="L32" s="0"/>
    </row>
    <row r="33" customFormat="false" ht="15" hidden="false" customHeight="false" outlineLevel="0" collapsed="false">
      <c r="A33" s="23" t="s">
        <v>176</v>
      </c>
      <c r="B33" s="24" t="s">
        <v>25</v>
      </c>
      <c r="C33" s="19" t="s">
        <v>177</v>
      </c>
      <c r="D33" s="19" t="s">
        <v>178</v>
      </c>
      <c r="E33" s="19" t="s">
        <v>25</v>
      </c>
      <c r="F33" s="19" t="s">
        <v>179</v>
      </c>
      <c r="G33" s="20" t="s">
        <v>180</v>
      </c>
      <c r="H33" s="21" t="s">
        <v>181</v>
      </c>
      <c r="I33" s="22" t="s">
        <v>33</v>
      </c>
      <c r="J33" s="22" t="s">
        <v>33</v>
      </c>
      <c r="K33" s="22" t="s">
        <v>33</v>
      </c>
      <c r="L33" s="0"/>
    </row>
    <row r="34" customFormat="false" ht="15" hidden="false" customHeight="false" outlineLevel="0" collapsed="false">
      <c r="A34" s="17" t="s">
        <v>182</v>
      </c>
      <c r="B34" s="18" t="s">
        <v>183</v>
      </c>
      <c r="C34" s="19" t="s">
        <v>184</v>
      </c>
      <c r="D34" s="19" t="s">
        <v>185</v>
      </c>
      <c r="E34" s="19" t="s">
        <v>25</v>
      </c>
      <c r="F34" s="19" t="s">
        <v>186</v>
      </c>
      <c r="G34" s="20" t="s">
        <v>187</v>
      </c>
      <c r="H34" s="21" t="s">
        <v>188</v>
      </c>
      <c r="I34" s="22" t="s">
        <v>33</v>
      </c>
      <c r="J34" s="22" t="s">
        <v>32</v>
      </c>
      <c r="K34" s="22" t="s">
        <v>33</v>
      </c>
      <c r="L34" s="0"/>
    </row>
    <row r="35" customFormat="false" ht="15" hidden="false" customHeight="false" outlineLevel="0" collapsed="false">
      <c r="A35" s="17" t="s">
        <v>189</v>
      </c>
      <c r="B35" s="18" t="s">
        <v>190</v>
      </c>
      <c r="C35" s="19" t="s">
        <v>58</v>
      </c>
      <c r="D35" s="19" t="s">
        <v>191</v>
      </c>
      <c r="E35" s="19" t="s">
        <v>25</v>
      </c>
      <c r="F35" s="19" t="s">
        <v>191</v>
      </c>
      <c r="G35" s="20" t="s">
        <v>192</v>
      </c>
      <c r="H35" s="21" t="s">
        <v>193</v>
      </c>
      <c r="I35" s="22" t="s">
        <v>33</v>
      </c>
      <c r="J35" s="22" t="s">
        <v>32</v>
      </c>
      <c r="K35" s="22" t="s">
        <v>32</v>
      </c>
      <c r="L35" s="0"/>
    </row>
    <row r="36" customFormat="false" ht="15" hidden="false" customHeight="false" outlineLevel="0" collapsed="false">
      <c r="A36" s="23" t="s">
        <v>194</v>
      </c>
      <c r="B36" s="24" t="s">
        <v>195</v>
      </c>
      <c r="C36" s="19" t="s">
        <v>114</v>
      </c>
      <c r="D36" s="19" t="s">
        <v>115</v>
      </c>
      <c r="E36" s="19" t="s">
        <v>25</v>
      </c>
      <c r="F36" s="19" t="s">
        <v>116</v>
      </c>
      <c r="G36" s="20" t="s">
        <v>25</v>
      </c>
      <c r="H36" s="21" t="s">
        <v>196</v>
      </c>
      <c r="I36" s="22" t="s">
        <v>33</v>
      </c>
      <c r="J36" s="22" t="s">
        <v>33</v>
      </c>
      <c r="K36" s="22" t="s">
        <v>32</v>
      </c>
      <c r="L36" s="0"/>
    </row>
    <row r="37" customFormat="false" ht="15" hidden="false" customHeight="false" outlineLevel="0" collapsed="false">
      <c r="A37" s="17" t="s">
        <v>197</v>
      </c>
      <c r="B37" s="18" t="s">
        <v>25</v>
      </c>
      <c r="C37" s="19" t="s">
        <v>68</v>
      </c>
      <c r="D37" s="19" t="s">
        <v>198</v>
      </c>
      <c r="E37" s="19" t="s">
        <v>198</v>
      </c>
      <c r="F37" s="19" t="s">
        <v>25</v>
      </c>
      <c r="G37" s="20" t="s">
        <v>199</v>
      </c>
      <c r="H37" s="21" t="s">
        <v>49</v>
      </c>
      <c r="I37" s="22" t="s">
        <v>33</v>
      </c>
      <c r="J37" s="22" t="s">
        <v>32</v>
      </c>
      <c r="K37" s="22" t="s">
        <v>32</v>
      </c>
      <c r="L37" s="0"/>
    </row>
    <row r="38" customFormat="false" ht="15" hidden="false" customHeight="false" outlineLevel="0" collapsed="false">
      <c r="A38" s="17" t="s">
        <v>200</v>
      </c>
      <c r="B38" s="18" t="s">
        <v>201</v>
      </c>
      <c r="C38" s="19" t="s">
        <v>202</v>
      </c>
      <c r="D38" s="19" t="s">
        <v>203</v>
      </c>
      <c r="E38" s="19" t="s">
        <v>25</v>
      </c>
      <c r="F38" s="19" t="s">
        <v>203</v>
      </c>
      <c r="G38" s="20" t="s">
        <v>204</v>
      </c>
      <c r="H38" s="21" t="s">
        <v>205</v>
      </c>
      <c r="I38" s="22" t="s">
        <v>33</v>
      </c>
      <c r="J38" s="22" t="s">
        <v>32</v>
      </c>
      <c r="K38" s="22" t="s">
        <v>33</v>
      </c>
      <c r="L38" s="0"/>
    </row>
    <row r="39" customFormat="false" ht="15" hidden="false" customHeight="false" outlineLevel="0" collapsed="false">
      <c r="A39" s="17" t="s">
        <v>206</v>
      </c>
      <c r="B39" s="18" t="s">
        <v>25</v>
      </c>
      <c r="C39" s="19" t="s">
        <v>25</v>
      </c>
      <c r="D39" s="19" t="s">
        <v>25</v>
      </c>
      <c r="E39" s="19" t="s">
        <v>25</v>
      </c>
      <c r="F39" s="19" t="s">
        <v>25</v>
      </c>
      <c r="G39" s="20" t="s">
        <v>207</v>
      </c>
      <c r="H39" s="21" t="s">
        <v>49</v>
      </c>
      <c r="I39" s="22" t="s">
        <v>33</v>
      </c>
      <c r="J39" s="22" t="s">
        <v>32</v>
      </c>
      <c r="K39" s="22" t="s">
        <v>33</v>
      </c>
      <c r="L39" s="0"/>
    </row>
    <row r="40" customFormat="false" ht="15" hidden="false" customHeight="false" outlineLevel="0" collapsed="false">
      <c r="A40" s="23" t="s">
        <v>208</v>
      </c>
      <c r="B40" s="24" t="s">
        <v>25</v>
      </c>
      <c r="C40" s="19" t="s">
        <v>170</v>
      </c>
      <c r="D40" s="19" t="s">
        <v>85</v>
      </c>
      <c r="E40" s="19" t="s">
        <v>25</v>
      </c>
      <c r="F40" s="19" t="s">
        <v>209</v>
      </c>
      <c r="G40" s="20" t="s">
        <v>210</v>
      </c>
      <c r="H40" s="21" t="s">
        <v>211</v>
      </c>
      <c r="I40" s="22" t="s">
        <v>33</v>
      </c>
      <c r="J40" s="22" t="s">
        <v>33</v>
      </c>
      <c r="K40" s="22" t="s">
        <v>33</v>
      </c>
      <c r="L40" s="0"/>
    </row>
    <row r="41" customFormat="false" ht="15" hidden="false" customHeight="false" outlineLevel="0" collapsed="false">
      <c r="A41" s="17" t="s">
        <v>212</v>
      </c>
      <c r="B41" s="18" t="s">
        <v>213</v>
      </c>
      <c r="C41" s="19" t="s">
        <v>214</v>
      </c>
      <c r="D41" s="19" t="s">
        <v>215</v>
      </c>
      <c r="E41" s="19" t="s">
        <v>25</v>
      </c>
      <c r="F41" s="19" t="s">
        <v>215</v>
      </c>
      <c r="G41" s="20" t="s">
        <v>216</v>
      </c>
      <c r="H41" s="21" t="s">
        <v>217</v>
      </c>
      <c r="I41" s="22" t="s">
        <v>33</v>
      </c>
      <c r="J41" s="22" t="s">
        <v>33</v>
      </c>
      <c r="K41" s="22" t="s">
        <v>33</v>
      </c>
      <c r="L41" s="0"/>
    </row>
    <row r="42" customFormat="false" ht="15" hidden="false" customHeight="false" outlineLevel="0" collapsed="false">
      <c r="A42" s="17" t="s">
        <v>218</v>
      </c>
      <c r="B42" s="18" t="s">
        <v>25</v>
      </c>
      <c r="C42" s="19" t="s">
        <v>68</v>
      </c>
      <c r="D42" s="19" t="s">
        <v>219</v>
      </c>
      <c r="E42" s="19" t="s">
        <v>219</v>
      </c>
      <c r="F42" s="19" t="s">
        <v>25</v>
      </c>
      <c r="G42" s="20" t="s">
        <v>25</v>
      </c>
      <c r="H42" s="21" t="s">
        <v>49</v>
      </c>
      <c r="I42" s="22" t="s">
        <v>33</v>
      </c>
      <c r="J42" s="22" t="s">
        <v>32</v>
      </c>
      <c r="K42" s="22" t="s">
        <v>32</v>
      </c>
      <c r="L42" s="0"/>
    </row>
    <row r="43" customFormat="false" ht="15" hidden="false" customHeight="false" outlineLevel="0" collapsed="false">
      <c r="A43" s="17" t="s">
        <v>220</v>
      </c>
      <c r="B43" s="18" t="s">
        <v>25</v>
      </c>
      <c r="C43" s="19" t="s">
        <v>25</v>
      </c>
      <c r="D43" s="19" t="s">
        <v>25</v>
      </c>
      <c r="E43" s="19" t="s">
        <v>25</v>
      </c>
      <c r="F43" s="19" t="s">
        <v>25</v>
      </c>
      <c r="G43" s="20" t="s">
        <v>221</v>
      </c>
      <c r="H43" s="21" t="s">
        <v>222</v>
      </c>
      <c r="I43" s="22" t="s">
        <v>33</v>
      </c>
      <c r="J43" s="22" t="s">
        <v>32</v>
      </c>
      <c r="K43" s="22" t="s">
        <v>33</v>
      </c>
      <c r="L43" s="0"/>
    </row>
    <row r="44" customFormat="false" ht="15" hidden="false" customHeight="false" outlineLevel="0" collapsed="false">
      <c r="A44" s="23" t="s">
        <v>223</v>
      </c>
      <c r="B44" s="24" t="s">
        <v>25</v>
      </c>
      <c r="C44" s="19" t="s">
        <v>224</v>
      </c>
      <c r="D44" s="19" t="s">
        <v>225</v>
      </c>
      <c r="E44" s="19" t="s">
        <v>25</v>
      </c>
      <c r="F44" s="19" t="s">
        <v>226</v>
      </c>
      <c r="G44" s="20" t="s">
        <v>227</v>
      </c>
      <c r="H44" s="21" t="s">
        <v>228</v>
      </c>
      <c r="I44" s="22" t="s">
        <v>33</v>
      </c>
      <c r="J44" s="22" t="s">
        <v>33</v>
      </c>
      <c r="K44" s="22" t="s">
        <v>33</v>
      </c>
      <c r="L44" s="0"/>
    </row>
    <row r="45" customFormat="false" ht="15" hidden="false" customHeight="false" outlineLevel="0" collapsed="false">
      <c r="A45" s="17" t="s">
        <v>229</v>
      </c>
      <c r="B45" s="18" t="s">
        <v>25</v>
      </c>
      <c r="C45" s="19" t="s">
        <v>25</v>
      </c>
      <c r="D45" s="19" t="s">
        <v>25</v>
      </c>
      <c r="E45" s="19" t="s">
        <v>25</v>
      </c>
      <c r="F45" s="19" t="s">
        <v>25</v>
      </c>
      <c r="G45" s="20" t="s">
        <v>230</v>
      </c>
      <c r="H45" s="21" t="s">
        <v>231</v>
      </c>
      <c r="I45" s="22" t="s">
        <v>33</v>
      </c>
      <c r="J45" s="22" t="s">
        <v>32</v>
      </c>
      <c r="K45" s="22" t="s">
        <v>33</v>
      </c>
      <c r="L45" s="0"/>
    </row>
    <row r="46" customFormat="false" ht="15" hidden="false" customHeight="false" outlineLevel="0" collapsed="false">
      <c r="A46" s="17" t="s">
        <v>232</v>
      </c>
      <c r="B46" s="18" t="s">
        <v>25</v>
      </c>
      <c r="C46" s="19" t="s">
        <v>25</v>
      </c>
      <c r="D46" s="19" t="s">
        <v>25</v>
      </c>
      <c r="E46" s="19" t="s">
        <v>25</v>
      </c>
      <c r="F46" s="19" t="s">
        <v>25</v>
      </c>
      <c r="G46" s="20" t="s">
        <v>233</v>
      </c>
      <c r="H46" s="21" t="s">
        <v>234</v>
      </c>
      <c r="I46" s="22" t="s">
        <v>33</v>
      </c>
      <c r="J46" s="22" t="s">
        <v>33</v>
      </c>
      <c r="K46" s="22" t="s">
        <v>33</v>
      </c>
      <c r="L46" s="0"/>
    </row>
    <row r="47" customFormat="false" ht="15" hidden="false" customHeight="false" outlineLevel="0" collapsed="false">
      <c r="A47" s="17" t="s">
        <v>235</v>
      </c>
      <c r="B47" s="18" t="s">
        <v>25</v>
      </c>
      <c r="C47" s="19" t="s">
        <v>63</v>
      </c>
      <c r="D47" s="19" t="s">
        <v>64</v>
      </c>
      <c r="E47" s="19" t="s">
        <v>25</v>
      </c>
      <c r="F47" s="19" t="s">
        <v>65</v>
      </c>
      <c r="G47" s="20" t="s">
        <v>25</v>
      </c>
      <c r="H47" s="21" t="s">
        <v>49</v>
      </c>
      <c r="I47" s="22" t="s">
        <v>33</v>
      </c>
      <c r="J47" s="22" t="s">
        <v>32</v>
      </c>
      <c r="K47" s="22" t="s">
        <v>32</v>
      </c>
      <c r="L47" s="0"/>
    </row>
    <row r="48" customFormat="false" ht="15" hidden="false" customHeight="false" outlineLevel="0" collapsed="false">
      <c r="A48" s="17" t="s">
        <v>236</v>
      </c>
      <c r="B48" s="18" t="s">
        <v>25</v>
      </c>
      <c r="C48" s="19" t="s">
        <v>237</v>
      </c>
      <c r="D48" s="19" t="s">
        <v>238</v>
      </c>
      <c r="E48" s="19" t="s">
        <v>25</v>
      </c>
      <c r="F48" s="19" t="s">
        <v>239</v>
      </c>
      <c r="G48" s="20" t="s">
        <v>240</v>
      </c>
      <c r="H48" s="21" t="s">
        <v>241</v>
      </c>
      <c r="I48" s="22" t="s">
        <v>33</v>
      </c>
      <c r="J48" s="22" t="s">
        <v>33</v>
      </c>
      <c r="K48" s="22" t="s">
        <v>32</v>
      </c>
      <c r="L48" s="0"/>
    </row>
    <row r="49" customFormat="false" ht="15" hidden="false" customHeight="false" outlineLevel="0" collapsed="false">
      <c r="A49" s="17" t="s">
        <v>242</v>
      </c>
      <c r="B49" s="18" t="s">
        <v>243</v>
      </c>
      <c r="C49" s="19" t="s">
        <v>58</v>
      </c>
      <c r="D49" s="19" t="s">
        <v>244</v>
      </c>
      <c r="E49" s="19" t="s">
        <v>25</v>
      </c>
      <c r="F49" s="19" t="s">
        <v>244</v>
      </c>
      <c r="G49" s="20" t="s">
        <v>245</v>
      </c>
      <c r="H49" s="21" t="s">
        <v>246</v>
      </c>
      <c r="I49" s="22" t="s">
        <v>33</v>
      </c>
      <c r="J49" s="22" t="s">
        <v>32</v>
      </c>
      <c r="K49" s="22" t="s">
        <v>33</v>
      </c>
      <c r="L49" s="0"/>
    </row>
    <row r="50" customFormat="false" ht="15" hidden="false" customHeight="false" outlineLevel="0" collapsed="false">
      <c r="A50" s="17" t="s">
        <v>247</v>
      </c>
      <c r="B50" s="18" t="s">
        <v>25</v>
      </c>
      <c r="C50" s="19" t="s">
        <v>170</v>
      </c>
      <c r="D50" s="19" t="s">
        <v>85</v>
      </c>
      <c r="E50" s="19" t="s">
        <v>25</v>
      </c>
      <c r="F50" s="19" t="s">
        <v>248</v>
      </c>
      <c r="G50" s="20" t="s">
        <v>249</v>
      </c>
      <c r="H50" s="21" t="s">
        <v>250</v>
      </c>
      <c r="I50" s="22" t="s">
        <v>33</v>
      </c>
      <c r="J50" s="22" t="s">
        <v>32</v>
      </c>
      <c r="K50" s="22" t="s">
        <v>33</v>
      </c>
      <c r="L50" s="0"/>
    </row>
    <row r="51" customFormat="false" ht="15" hidden="false" customHeight="false" outlineLevel="0" collapsed="false">
      <c r="A51" s="17" t="s">
        <v>251</v>
      </c>
      <c r="B51" s="18" t="s">
        <v>25</v>
      </c>
      <c r="C51" s="19" t="s">
        <v>252</v>
      </c>
      <c r="D51" s="19" t="s">
        <v>253</v>
      </c>
      <c r="E51" s="19" t="s">
        <v>25</v>
      </c>
      <c r="F51" s="19" t="s">
        <v>254</v>
      </c>
      <c r="G51" s="20" t="s">
        <v>255</v>
      </c>
      <c r="H51" s="21" t="s">
        <v>121</v>
      </c>
      <c r="I51" s="22" t="s">
        <v>33</v>
      </c>
      <c r="J51" s="22" t="s">
        <v>32</v>
      </c>
      <c r="K51" s="22" t="s">
        <v>33</v>
      </c>
      <c r="L51" s="0"/>
    </row>
    <row r="52" customFormat="false" ht="15" hidden="false" customHeight="false" outlineLevel="0" collapsed="false">
      <c r="A52" s="17" t="s">
        <v>256</v>
      </c>
      <c r="B52" s="18" t="s">
        <v>25</v>
      </c>
      <c r="C52" s="19" t="s">
        <v>25</v>
      </c>
      <c r="D52" s="19" t="s">
        <v>25</v>
      </c>
      <c r="E52" s="19" t="s">
        <v>25</v>
      </c>
      <c r="F52" s="19" t="s">
        <v>25</v>
      </c>
      <c r="G52" s="20" t="s">
        <v>257</v>
      </c>
      <c r="H52" s="21" t="s">
        <v>231</v>
      </c>
      <c r="I52" s="22" t="s">
        <v>33</v>
      </c>
      <c r="J52" s="22" t="s">
        <v>32</v>
      </c>
      <c r="K52" s="22" t="s">
        <v>33</v>
      </c>
      <c r="L52" s="0"/>
    </row>
    <row r="53" customFormat="false" ht="15" hidden="false" customHeight="false" outlineLevel="0" collapsed="false">
      <c r="A53" s="17" t="s">
        <v>258</v>
      </c>
      <c r="B53" s="18" t="s">
        <v>259</v>
      </c>
      <c r="C53" s="19" t="s">
        <v>51</v>
      </c>
      <c r="D53" s="19" t="s">
        <v>260</v>
      </c>
      <c r="E53" s="19" t="s">
        <v>25</v>
      </c>
      <c r="F53" s="19" t="s">
        <v>261</v>
      </c>
      <c r="G53" s="20" t="s">
        <v>262</v>
      </c>
      <c r="H53" s="21" t="s">
        <v>263</v>
      </c>
      <c r="I53" s="22" t="s">
        <v>33</v>
      </c>
      <c r="J53" s="22" t="s">
        <v>32</v>
      </c>
      <c r="K53" s="22" t="s">
        <v>33</v>
      </c>
      <c r="L53" s="0"/>
    </row>
    <row r="54" customFormat="false" ht="15" hidden="false" customHeight="false" outlineLevel="0" collapsed="false">
      <c r="A54" s="17" t="s">
        <v>264</v>
      </c>
      <c r="B54" s="18" t="s">
        <v>25</v>
      </c>
      <c r="C54" s="19" t="s">
        <v>265</v>
      </c>
      <c r="D54" s="19" t="s">
        <v>266</v>
      </c>
      <c r="E54" s="19" t="s">
        <v>25</v>
      </c>
      <c r="F54" s="19" t="s">
        <v>267</v>
      </c>
      <c r="G54" s="20" t="s">
        <v>268</v>
      </c>
      <c r="H54" s="21" t="s">
        <v>269</v>
      </c>
      <c r="I54" s="22" t="s">
        <v>33</v>
      </c>
      <c r="J54" s="25" t="s">
        <v>37</v>
      </c>
      <c r="K54" s="22" t="s">
        <v>33</v>
      </c>
      <c r="L54" s="0"/>
    </row>
    <row r="55" customFormat="false" ht="15" hidden="false" customHeight="false" outlineLevel="0" collapsed="false">
      <c r="A55" s="17" t="s">
        <v>270</v>
      </c>
      <c r="B55" s="18" t="s">
        <v>25</v>
      </c>
      <c r="C55" s="19" t="s">
        <v>51</v>
      </c>
      <c r="D55" s="19" t="s">
        <v>271</v>
      </c>
      <c r="E55" s="19" t="s">
        <v>25</v>
      </c>
      <c r="F55" s="19" t="s">
        <v>272</v>
      </c>
      <c r="G55" s="20" t="s">
        <v>273</v>
      </c>
      <c r="H55" s="21" t="s">
        <v>49</v>
      </c>
      <c r="I55" s="22" t="s">
        <v>33</v>
      </c>
      <c r="J55" s="22" t="s">
        <v>32</v>
      </c>
      <c r="K55" s="22" t="s">
        <v>32</v>
      </c>
      <c r="L55" s="0"/>
    </row>
    <row r="56" customFormat="false" ht="15" hidden="false" customHeight="false" outlineLevel="0" collapsed="false">
      <c r="A56" s="17" t="s">
        <v>274</v>
      </c>
      <c r="B56" s="18" t="s">
        <v>275</v>
      </c>
      <c r="C56" s="19" t="s">
        <v>237</v>
      </c>
      <c r="D56" s="19" t="s">
        <v>238</v>
      </c>
      <c r="E56" s="19" t="s">
        <v>25</v>
      </c>
      <c r="F56" s="19" t="s">
        <v>239</v>
      </c>
      <c r="G56" s="20" t="s">
        <v>276</v>
      </c>
      <c r="H56" s="21" t="s">
        <v>277</v>
      </c>
      <c r="I56" s="22" t="s">
        <v>33</v>
      </c>
      <c r="J56" s="22" t="s">
        <v>33</v>
      </c>
      <c r="K56" s="22" t="s">
        <v>33</v>
      </c>
      <c r="L56" s="0"/>
    </row>
    <row r="57" customFormat="false" ht="15" hidden="false" customHeight="false" outlineLevel="0" collapsed="false">
      <c r="A57" s="23" t="s">
        <v>278</v>
      </c>
      <c r="B57" s="24" t="s">
        <v>279</v>
      </c>
      <c r="C57" s="19" t="s">
        <v>68</v>
      </c>
      <c r="D57" s="19" t="s">
        <v>280</v>
      </c>
      <c r="E57" s="19" t="s">
        <v>280</v>
      </c>
      <c r="F57" s="19" t="s">
        <v>25</v>
      </c>
      <c r="G57" s="20" t="s">
        <v>281</v>
      </c>
      <c r="H57" s="21" t="s">
        <v>282</v>
      </c>
      <c r="I57" s="22" t="s">
        <v>33</v>
      </c>
      <c r="J57" s="22" t="s">
        <v>32</v>
      </c>
      <c r="K57" s="22" t="s">
        <v>32</v>
      </c>
      <c r="L57" s="0"/>
    </row>
    <row r="58" customFormat="false" ht="15" hidden="false" customHeight="false" outlineLevel="0" collapsed="false">
      <c r="A58" s="17" t="s">
        <v>283</v>
      </c>
      <c r="B58" s="18" t="s">
        <v>284</v>
      </c>
      <c r="C58" s="19" t="s">
        <v>25</v>
      </c>
      <c r="D58" s="19" t="s">
        <v>25</v>
      </c>
      <c r="E58" s="19" t="s">
        <v>25</v>
      </c>
      <c r="F58" s="19" t="s">
        <v>25</v>
      </c>
      <c r="G58" s="20" t="s">
        <v>285</v>
      </c>
      <c r="H58" s="21" t="s">
        <v>286</v>
      </c>
      <c r="I58" s="22" t="s">
        <v>33</v>
      </c>
      <c r="J58" s="22" t="s">
        <v>33</v>
      </c>
      <c r="K58" s="22" t="s">
        <v>33</v>
      </c>
      <c r="L58" s="0"/>
    </row>
    <row r="59" customFormat="false" ht="15" hidden="false" customHeight="false" outlineLevel="0" collapsed="false">
      <c r="A59" s="17" t="s">
        <v>287</v>
      </c>
      <c r="B59" s="18" t="s">
        <v>288</v>
      </c>
      <c r="C59" s="19" t="s">
        <v>25</v>
      </c>
      <c r="D59" s="19" t="s">
        <v>25</v>
      </c>
      <c r="E59" s="19" t="s">
        <v>25</v>
      </c>
      <c r="F59" s="19" t="s">
        <v>25</v>
      </c>
      <c r="G59" s="20" t="s">
        <v>289</v>
      </c>
      <c r="H59" s="21" t="s">
        <v>290</v>
      </c>
      <c r="I59" s="22" t="s">
        <v>33</v>
      </c>
      <c r="J59" s="22" t="s">
        <v>32</v>
      </c>
      <c r="K59" s="22" t="s">
        <v>32</v>
      </c>
      <c r="L59" s="0"/>
    </row>
    <row r="60" customFormat="false" ht="15" hidden="false" customHeight="false" outlineLevel="0" collapsed="false">
      <c r="A60" s="17" t="s">
        <v>291</v>
      </c>
      <c r="B60" s="18" t="s">
        <v>292</v>
      </c>
      <c r="C60" s="19" t="s">
        <v>25</v>
      </c>
      <c r="D60" s="19" t="s">
        <v>25</v>
      </c>
      <c r="E60" s="19" t="s">
        <v>25</v>
      </c>
      <c r="F60" s="19" t="s">
        <v>25</v>
      </c>
      <c r="G60" s="20" t="s">
        <v>293</v>
      </c>
      <c r="H60" s="21" t="s">
        <v>294</v>
      </c>
      <c r="I60" s="22" t="s">
        <v>33</v>
      </c>
      <c r="J60" s="22" t="s">
        <v>32</v>
      </c>
      <c r="K60" s="22" t="s">
        <v>33</v>
      </c>
      <c r="L60" s="0"/>
    </row>
    <row r="61" customFormat="false" ht="15" hidden="false" customHeight="false" outlineLevel="0" collapsed="false">
      <c r="A61" s="17" t="s">
        <v>295</v>
      </c>
      <c r="B61" s="18" t="s">
        <v>296</v>
      </c>
      <c r="C61" s="19" t="s">
        <v>297</v>
      </c>
      <c r="D61" s="19" t="s">
        <v>298</v>
      </c>
      <c r="E61" s="19" t="s">
        <v>25</v>
      </c>
      <c r="F61" s="19" t="s">
        <v>299</v>
      </c>
      <c r="G61" s="20" t="s">
        <v>300</v>
      </c>
      <c r="H61" s="21" t="s">
        <v>301</v>
      </c>
      <c r="I61" s="22" t="s">
        <v>33</v>
      </c>
      <c r="J61" s="22" t="s">
        <v>33</v>
      </c>
      <c r="K61" s="22" t="s">
        <v>33</v>
      </c>
      <c r="L61" s="0"/>
    </row>
    <row r="62" customFormat="false" ht="15" hidden="false" customHeight="false" outlineLevel="0" collapsed="false">
      <c r="A62" s="17" t="s">
        <v>302</v>
      </c>
      <c r="B62" s="18" t="s">
        <v>25</v>
      </c>
      <c r="C62" s="19" t="s">
        <v>265</v>
      </c>
      <c r="D62" s="19" t="s">
        <v>303</v>
      </c>
      <c r="E62" s="19" t="s">
        <v>25</v>
      </c>
      <c r="F62" s="19" t="s">
        <v>304</v>
      </c>
      <c r="G62" s="20" t="s">
        <v>305</v>
      </c>
      <c r="H62" s="21" t="s">
        <v>46</v>
      </c>
      <c r="I62" s="22" t="s">
        <v>33</v>
      </c>
      <c r="J62" s="22" t="s">
        <v>33</v>
      </c>
      <c r="K62" s="22" t="s">
        <v>33</v>
      </c>
      <c r="L62" s="0"/>
    </row>
    <row r="63" customFormat="false" ht="15" hidden="false" customHeight="false" outlineLevel="0" collapsed="false">
      <c r="A63" s="17" t="s">
        <v>306</v>
      </c>
      <c r="B63" s="18" t="s">
        <v>25</v>
      </c>
      <c r="C63" s="19" t="s">
        <v>68</v>
      </c>
      <c r="D63" s="19" t="s">
        <v>307</v>
      </c>
      <c r="E63" s="19" t="s">
        <v>307</v>
      </c>
      <c r="F63" s="19" t="s">
        <v>25</v>
      </c>
      <c r="G63" s="20" t="s">
        <v>308</v>
      </c>
      <c r="H63" s="21" t="s">
        <v>309</v>
      </c>
      <c r="I63" s="22" t="s">
        <v>33</v>
      </c>
      <c r="J63" s="22" t="s">
        <v>33</v>
      </c>
      <c r="K63" s="22" t="s">
        <v>33</v>
      </c>
      <c r="L63" s="0"/>
    </row>
    <row r="64" customFormat="false" ht="15" hidden="false" customHeight="false" outlineLevel="0" collapsed="false">
      <c r="A64" s="17" t="s">
        <v>310</v>
      </c>
      <c r="B64" s="18" t="s">
        <v>25</v>
      </c>
      <c r="C64" s="19" t="s">
        <v>265</v>
      </c>
      <c r="D64" s="19" t="s">
        <v>311</v>
      </c>
      <c r="E64" s="19" t="s">
        <v>25</v>
      </c>
      <c r="F64" s="19" t="s">
        <v>312</v>
      </c>
      <c r="G64" s="20" t="s">
        <v>313</v>
      </c>
      <c r="H64" s="21" t="s">
        <v>49</v>
      </c>
      <c r="I64" s="22" t="s">
        <v>33</v>
      </c>
      <c r="J64" s="22" t="s">
        <v>32</v>
      </c>
      <c r="K64" s="22" t="s">
        <v>33</v>
      </c>
      <c r="L64" s="0"/>
    </row>
    <row r="65" customFormat="false" ht="15" hidden="false" customHeight="false" outlineLevel="0" collapsed="false">
      <c r="A65" s="17" t="s">
        <v>314</v>
      </c>
      <c r="B65" s="18" t="s">
        <v>25</v>
      </c>
      <c r="C65" s="19" t="s">
        <v>68</v>
      </c>
      <c r="D65" s="19" t="s">
        <v>315</v>
      </c>
      <c r="E65" s="19" t="s">
        <v>315</v>
      </c>
      <c r="F65" s="19" t="s">
        <v>25</v>
      </c>
      <c r="G65" s="20" t="s">
        <v>25</v>
      </c>
      <c r="H65" s="21" t="s">
        <v>49</v>
      </c>
      <c r="I65" s="22" t="s">
        <v>33</v>
      </c>
      <c r="J65" s="22" t="s">
        <v>32</v>
      </c>
      <c r="K65" s="22" t="s">
        <v>32</v>
      </c>
      <c r="L65" s="0"/>
    </row>
    <row r="66" customFormat="false" ht="15" hidden="false" customHeight="false" outlineLevel="0" collapsed="false">
      <c r="A66" s="23" t="s">
        <v>316</v>
      </c>
      <c r="B66" s="24" t="s">
        <v>317</v>
      </c>
      <c r="C66" s="19" t="s">
        <v>68</v>
      </c>
      <c r="D66" s="19" t="s">
        <v>318</v>
      </c>
      <c r="E66" s="19" t="s">
        <v>318</v>
      </c>
      <c r="F66" s="19" t="s">
        <v>25</v>
      </c>
      <c r="G66" s="20" t="s">
        <v>25</v>
      </c>
      <c r="H66" s="21" t="s">
        <v>319</v>
      </c>
      <c r="I66" s="22" t="s">
        <v>33</v>
      </c>
      <c r="J66" s="22" t="s">
        <v>32</v>
      </c>
      <c r="K66" s="22" t="s">
        <v>32</v>
      </c>
      <c r="L66" s="0"/>
    </row>
    <row r="67" customFormat="false" ht="15" hidden="false" customHeight="false" outlineLevel="0" collapsed="false">
      <c r="A67" s="17" t="s">
        <v>320</v>
      </c>
      <c r="B67" s="18" t="s">
        <v>321</v>
      </c>
      <c r="C67" s="19" t="s">
        <v>322</v>
      </c>
      <c r="D67" s="19" t="s">
        <v>185</v>
      </c>
      <c r="E67" s="19" t="s">
        <v>323</v>
      </c>
      <c r="F67" s="19" t="s">
        <v>25</v>
      </c>
      <c r="G67" s="20" t="s">
        <v>324</v>
      </c>
      <c r="H67" s="21" t="s">
        <v>325</v>
      </c>
      <c r="I67" s="22" t="s">
        <v>33</v>
      </c>
      <c r="J67" s="22" t="s">
        <v>33</v>
      </c>
      <c r="K67" s="22" t="s">
        <v>33</v>
      </c>
      <c r="L67" s="0"/>
    </row>
    <row r="68" customFormat="false" ht="15" hidden="false" customHeight="false" outlineLevel="0" collapsed="false">
      <c r="A68" s="17" t="s">
        <v>326</v>
      </c>
      <c r="B68" s="18" t="s">
        <v>327</v>
      </c>
      <c r="C68" s="19" t="s">
        <v>58</v>
      </c>
      <c r="D68" s="19" t="s">
        <v>328</v>
      </c>
      <c r="E68" s="19" t="s">
        <v>25</v>
      </c>
      <c r="F68" s="19" t="s">
        <v>328</v>
      </c>
      <c r="G68" s="20" t="s">
        <v>329</v>
      </c>
      <c r="H68" s="21" t="s">
        <v>330</v>
      </c>
      <c r="I68" s="22" t="s">
        <v>33</v>
      </c>
      <c r="J68" s="22" t="s">
        <v>32</v>
      </c>
      <c r="K68" s="22" t="s">
        <v>33</v>
      </c>
      <c r="L68" s="0"/>
    </row>
    <row r="69" customFormat="false" ht="15" hidden="false" customHeight="false" outlineLevel="0" collapsed="false">
      <c r="A69" s="17" t="s">
        <v>331</v>
      </c>
      <c r="B69" s="18" t="s">
        <v>25</v>
      </c>
      <c r="C69" s="19" t="s">
        <v>68</v>
      </c>
      <c r="D69" s="19" t="s">
        <v>332</v>
      </c>
      <c r="E69" s="19" t="s">
        <v>332</v>
      </c>
      <c r="F69" s="19" t="s">
        <v>25</v>
      </c>
      <c r="G69" s="20" t="s">
        <v>333</v>
      </c>
      <c r="H69" s="21" t="s">
        <v>334</v>
      </c>
      <c r="I69" s="22" t="s">
        <v>33</v>
      </c>
      <c r="J69" s="22" t="s">
        <v>33</v>
      </c>
      <c r="K69" s="22" t="s">
        <v>32</v>
      </c>
      <c r="L69" s="0"/>
    </row>
    <row r="70" customFormat="false" ht="15" hidden="false" customHeight="false" outlineLevel="0" collapsed="false">
      <c r="A70" s="17" t="s">
        <v>335</v>
      </c>
      <c r="B70" s="18" t="s">
        <v>25</v>
      </c>
      <c r="C70" s="19" t="s">
        <v>136</v>
      </c>
      <c r="D70" s="19" t="s">
        <v>336</v>
      </c>
      <c r="E70" s="19" t="s">
        <v>25</v>
      </c>
      <c r="F70" s="19" t="s">
        <v>25</v>
      </c>
      <c r="G70" s="20" t="s">
        <v>337</v>
      </c>
      <c r="H70" s="21" t="s">
        <v>121</v>
      </c>
      <c r="I70" s="22" t="s">
        <v>33</v>
      </c>
      <c r="J70" s="22" t="s">
        <v>32</v>
      </c>
      <c r="K70" s="22" t="s">
        <v>33</v>
      </c>
      <c r="L70" s="0"/>
    </row>
    <row r="71" customFormat="false" ht="15" hidden="false" customHeight="false" outlineLevel="0" collapsed="false">
      <c r="A71" s="17" t="s">
        <v>338</v>
      </c>
      <c r="B71" s="18" t="s">
        <v>339</v>
      </c>
      <c r="C71" s="19" t="s">
        <v>340</v>
      </c>
      <c r="D71" s="19" t="s">
        <v>341</v>
      </c>
      <c r="E71" s="19" t="s">
        <v>342</v>
      </c>
      <c r="F71" s="19" t="s">
        <v>25</v>
      </c>
      <c r="G71" s="20" t="s">
        <v>343</v>
      </c>
      <c r="H71" s="21" t="s">
        <v>344</v>
      </c>
      <c r="I71" s="22" t="s">
        <v>33</v>
      </c>
      <c r="J71" s="22" t="s">
        <v>32</v>
      </c>
      <c r="K71" s="22" t="s">
        <v>33</v>
      </c>
      <c r="L71" s="0"/>
    </row>
    <row r="72" customFormat="false" ht="15" hidden="false" customHeight="false" outlineLevel="0" collapsed="false">
      <c r="A72" s="17" t="s">
        <v>345</v>
      </c>
      <c r="B72" s="18" t="s">
        <v>346</v>
      </c>
      <c r="C72" s="19" t="s">
        <v>347</v>
      </c>
      <c r="D72" s="19" t="s">
        <v>27</v>
      </c>
      <c r="E72" s="19" t="s">
        <v>25</v>
      </c>
      <c r="F72" s="19" t="s">
        <v>28</v>
      </c>
      <c r="G72" s="20" t="s">
        <v>348</v>
      </c>
      <c r="H72" s="21" t="s">
        <v>349</v>
      </c>
      <c r="I72" s="22" t="s">
        <v>33</v>
      </c>
      <c r="J72" s="22" t="s">
        <v>32</v>
      </c>
      <c r="K72" s="22" t="s">
        <v>33</v>
      </c>
      <c r="L72" s="0"/>
    </row>
    <row r="73" customFormat="false" ht="15" hidden="false" customHeight="false" outlineLevel="0" collapsed="false">
      <c r="A73" s="17" t="s">
        <v>350</v>
      </c>
      <c r="B73" s="18" t="s">
        <v>25</v>
      </c>
      <c r="C73" s="19" t="s">
        <v>25</v>
      </c>
      <c r="D73" s="19" t="s">
        <v>25</v>
      </c>
      <c r="E73" s="19" t="s">
        <v>25</v>
      </c>
      <c r="F73" s="19" t="s">
        <v>25</v>
      </c>
      <c r="G73" s="20" t="s">
        <v>351</v>
      </c>
      <c r="H73" s="21" t="s">
        <v>269</v>
      </c>
      <c r="I73" s="22" t="s">
        <v>33</v>
      </c>
      <c r="J73" s="22" t="s">
        <v>33</v>
      </c>
      <c r="K73" s="22" t="s">
        <v>33</v>
      </c>
      <c r="L73" s="0"/>
    </row>
    <row r="74" customFormat="false" ht="15" hidden="false" customHeight="false" outlineLevel="0" collapsed="false">
      <c r="A74" s="17" t="s">
        <v>352</v>
      </c>
      <c r="B74" s="18" t="s">
        <v>25</v>
      </c>
      <c r="C74" s="19" t="s">
        <v>353</v>
      </c>
      <c r="D74" s="19" t="s">
        <v>354</v>
      </c>
      <c r="E74" s="19" t="s">
        <v>25</v>
      </c>
      <c r="F74" s="19" t="s">
        <v>355</v>
      </c>
      <c r="G74" s="20" t="s">
        <v>356</v>
      </c>
      <c r="H74" s="21" t="s">
        <v>49</v>
      </c>
      <c r="I74" s="22" t="s">
        <v>33</v>
      </c>
      <c r="J74" s="22" t="s">
        <v>32</v>
      </c>
      <c r="K74" s="22" t="s">
        <v>33</v>
      </c>
      <c r="L74" s="0"/>
    </row>
    <row r="75" customFormat="false" ht="15" hidden="false" customHeight="false" outlineLevel="0" collapsed="false">
      <c r="A75" s="17" t="s">
        <v>357</v>
      </c>
      <c r="B75" s="18" t="s">
        <v>25</v>
      </c>
      <c r="C75" s="19" t="s">
        <v>68</v>
      </c>
      <c r="D75" s="19" t="s">
        <v>358</v>
      </c>
      <c r="E75" s="19" t="s">
        <v>358</v>
      </c>
      <c r="F75" s="19" t="s">
        <v>25</v>
      </c>
      <c r="G75" s="20" t="s">
        <v>359</v>
      </c>
      <c r="H75" s="21" t="s">
        <v>360</v>
      </c>
      <c r="I75" s="22" t="s">
        <v>33</v>
      </c>
      <c r="J75" s="22" t="s">
        <v>33</v>
      </c>
      <c r="K75" s="22" t="s">
        <v>33</v>
      </c>
      <c r="L75" s="0"/>
    </row>
    <row r="76" customFormat="false" ht="15" hidden="false" customHeight="false" outlineLevel="0" collapsed="false">
      <c r="A76" s="17" t="s">
        <v>361</v>
      </c>
      <c r="B76" s="18" t="s">
        <v>25</v>
      </c>
      <c r="C76" s="19" t="s">
        <v>58</v>
      </c>
      <c r="D76" s="19" t="s">
        <v>362</v>
      </c>
      <c r="E76" s="19" t="s">
        <v>25</v>
      </c>
      <c r="F76" s="19" t="s">
        <v>362</v>
      </c>
      <c r="G76" s="20" t="s">
        <v>363</v>
      </c>
      <c r="H76" s="21" t="s">
        <v>364</v>
      </c>
      <c r="I76" s="22" t="s">
        <v>33</v>
      </c>
      <c r="J76" s="22" t="s">
        <v>32</v>
      </c>
      <c r="K76" s="22" t="s">
        <v>33</v>
      </c>
      <c r="L76" s="0"/>
    </row>
    <row r="77" customFormat="false" ht="15" hidden="false" customHeight="false" outlineLevel="0" collapsed="false">
      <c r="A77" s="17" t="s">
        <v>365</v>
      </c>
      <c r="B77" s="18" t="s">
        <v>366</v>
      </c>
      <c r="C77" s="19" t="s">
        <v>25</v>
      </c>
      <c r="D77" s="19" t="s">
        <v>25</v>
      </c>
      <c r="E77" s="19" t="s">
        <v>25</v>
      </c>
      <c r="F77" s="19" t="s">
        <v>25</v>
      </c>
      <c r="G77" s="20" t="s">
        <v>367</v>
      </c>
      <c r="H77" s="21" t="s">
        <v>368</v>
      </c>
      <c r="I77" s="22" t="s">
        <v>33</v>
      </c>
      <c r="J77" s="22" t="s">
        <v>32</v>
      </c>
      <c r="K77" s="22" t="s">
        <v>33</v>
      </c>
      <c r="L77" s="0"/>
    </row>
    <row r="78" customFormat="false" ht="15" hidden="false" customHeight="false" outlineLevel="0" collapsed="false">
      <c r="A78" s="17" t="s">
        <v>369</v>
      </c>
      <c r="B78" s="18" t="s">
        <v>370</v>
      </c>
      <c r="C78" s="19" t="s">
        <v>25</v>
      </c>
      <c r="D78" s="19" t="s">
        <v>25</v>
      </c>
      <c r="E78" s="19" t="s">
        <v>25</v>
      </c>
      <c r="F78" s="19" t="s">
        <v>25</v>
      </c>
      <c r="G78" s="20" t="s">
        <v>371</v>
      </c>
      <c r="H78" s="21" t="s">
        <v>121</v>
      </c>
      <c r="I78" s="22" t="s">
        <v>33</v>
      </c>
      <c r="J78" s="22" t="s">
        <v>32</v>
      </c>
      <c r="K78" s="22" t="s">
        <v>33</v>
      </c>
      <c r="L78" s="0"/>
    </row>
    <row r="79" customFormat="false" ht="15" hidden="false" customHeight="false" outlineLevel="0" collapsed="false">
      <c r="A79" s="17" t="s">
        <v>372</v>
      </c>
      <c r="B79" s="18" t="s">
        <v>25</v>
      </c>
      <c r="C79" s="19" t="s">
        <v>25</v>
      </c>
      <c r="D79" s="19" t="s">
        <v>25</v>
      </c>
      <c r="E79" s="19" t="s">
        <v>25</v>
      </c>
      <c r="F79" s="19" t="s">
        <v>25</v>
      </c>
      <c r="G79" s="20" t="s">
        <v>373</v>
      </c>
      <c r="H79" s="21" t="s">
        <v>121</v>
      </c>
      <c r="I79" s="22" t="s">
        <v>33</v>
      </c>
      <c r="J79" s="22" t="s">
        <v>32</v>
      </c>
      <c r="K79" s="22" t="s">
        <v>33</v>
      </c>
      <c r="L79" s="0"/>
    </row>
    <row r="80" customFormat="false" ht="15" hidden="false" customHeight="false" outlineLevel="0" collapsed="false">
      <c r="A80" s="17" t="s">
        <v>374</v>
      </c>
      <c r="B80" s="18" t="s">
        <v>375</v>
      </c>
      <c r="C80" s="19" t="s">
        <v>68</v>
      </c>
      <c r="D80" s="19" t="s">
        <v>376</v>
      </c>
      <c r="E80" s="19" t="s">
        <v>376</v>
      </c>
      <c r="F80" s="19" t="s">
        <v>25</v>
      </c>
      <c r="G80" s="20" t="s">
        <v>377</v>
      </c>
      <c r="H80" s="21" t="s">
        <v>378</v>
      </c>
      <c r="I80" s="22" t="s">
        <v>33</v>
      </c>
      <c r="J80" s="22" t="s">
        <v>32</v>
      </c>
      <c r="K80" s="22" t="s">
        <v>33</v>
      </c>
      <c r="L80" s="0"/>
    </row>
    <row r="81" customFormat="false" ht="15" hidden="false" customHeight="false" outlineLevel="0" collapsed="false">
      <c r="A81" s="17" t="s">
        <v>379</v>
      </c>
      <c r="B81" s="18" t="s">
        <v>25</v>
      </c>
      <c r="C81" s="19" t="s">
        <v>25</v>
      </c>
      <c r="D81" s="19" t="s">
        <v>25</v>
      </c>
      <c r="E81" s="19" t="s">
        <v>25</v>
      </c>
      <c r="F81" s="19" t="s">
        <v>25</v>
      </c>
      <c r="G81" s="20" t="s">
        <v>380</v>
      </c>
      <c r="H81" s="21" t="s">
        <v>121</v>
      </c>
      <c r="I81" s="22" t="s">
        <v>33</v>
      </c>
      <c r="J81" s="22" t="s">
        <v>32</v>
      </c>
      <c r="K81" s="22" t="s">
        <v>33</v>
      </c>
      <c r="L81" s="0"/>
    </row>
    <row r="82" customFormat="false" ht="15" hidden="false" customHeight="false" outlineLevel="0" collapsed="false">
      <c r="A82" s="17" t="s">
        <v>381</v>
      </c>
      <c r="B82" s="18" t="s">
        <v>382</v>
      </c>
      <c r="C82" s="19" t="s">
        <v>383</v>
      </c>
      <c r="D82" s="19" t="s">
        <v>25</v>
      </c>
      <c r="E82" s="19" t="s">
        <v>384</v>
      </c>
      <c r="F82" s="19" t="s">
        <v>25</v>
      </c>
      <c r="G82" s="20" t="s">
        <v>385</v>
      </c>
      <c r="H82" s="21" t="s">
        <v>386</v>
      </c>
      <c r="I82" s="22" t="s">
        <v>33</v>
      </c>
      <c r="J82" s="22" t="s">
        <v>32</v>
      </c>
      <c r="K82" s="22" t="s">
        <v>33</v>
      </c>
      <c r="L82" s="0"/>
    </row>
    <row r="83" customFormat="false" ht="15" hidden="false" customHeight="false" outlineLevel="0" collapsed="false">
      <c r="A83" s="17" t="s">
        <v>387</v>
      </c>
      <c r="B83" s="18" t="s">
        <v>25</v>
      </c>
      <c r="C83" s="19" t="s">
        <v>25</v>
      </c>
      <c r="D83" s="19" t="s">
        <v>25</v>
      </c>
      <c r="E83" s="19" t="s">
        <v>25</v>
      </c>
      <c r="F83" s="19" t="s">
        <v>25</v>
      </c>
      <c r="G83" s="20" t="s">
        <v>388</v>
      </c>
      <c r="H83" s="21" t="s">
        <v>46</v>
      </c>
      <c r="I83" s="22" t="s">
        <v>33</v>
      </c>
      <c r="J83" s="22" t="s">
        <v>33</v>
      </c>
      <c r="K83" s="22" t="s">
        <v>33</v>
      </c>
      <c r="L83" s="0"/>
    </row>
    <row r="84" customFormat="false" ht="15" hidden="false" customHeight="false" outlineLevel="0" collapsed="false">
      <c r="A84" s="17" t="s">
        <v>389</v>
      </c>
      <c r="B84" s="18" t="s">
        <v>390</v>
      </c>
      <c r="C84" s="19" t="s">
        <v>391</v>
      </c>
      <c r="D84" s="19" t="s">
        <v>392</v>
      </c>
      <c r="E84" s="19" t="s">
        <v>25</v>
      </c>
      <c r="F84" s="19" t="s">
        <v>393</v>
      </c>
      <c r="G84" s="20" t="s">
        <v>394</v>
      </c>
      <c r="H84" s="21" t="s">
        <v>395</v>
      </c>
      <c r="I84" s="22" t="s">
        <v>33</v>
      </c>
      <c r="J84" s="22" t="s">
        <v>33</v>
      </c>
      <c r="K84" s="22" t="s">
        <v>33</v>
      </c>
      <c r="L84" s="0"/>
    </row>
    <row r="85" customFormat="false" ht="15" hidden="false" customHeight="false" outlineLevel="0" collapsed="false">
      <c r="A85" s="17" t="s">
        <v>396</v>
      </c>
      <c r="B85" s="18" t="s">
        <v>397</v>
      </c>
      <c r="C85" s="19" t="s">
        <v>58</v>
      </c>
      <c r="D85" s="19" t="s">
        <v>398</v>
      </c>
      <c r="E85" s="19" t="s">
        <v>25</v>
      </c>
      <c r="F85" s="19" t="s">
        <v>398</v>
      </c>
      <c r="G85" s="20" t="s">
        <v>399</v>
      </c>
      <c r="H85" s="21" t="s">
        <v>400</v>
      </c>
      <c r="I85" s="22" t="s">
        <v>33</v>
      </c>
      <c r="J85" s="22" t="s">
        <v>32</v>
      </c>
      <c r="K85" s="22" t="s">
        <v>33</v>
      </c>
      <c r="L85" s="0"/>
    </row>
    <row r="86" customFormat="false" ht="15" hidden="false" customHeight="false" outlineLevel="0" collapsed="false">
      <c r="A86" s="17" t="s">
        <v>401</v>
      </c>
      <c r="B86" s="18" t="s">
        <v>25</v>
      </c>
      <c r="C86" s="19" t="s">
        <v>58</v>
      </c>
      <c r="D86" s="19" t="s">
        <v>402</v>
      </c>
      <c r="E86" s="19" t="s">
        <v>25</v>
      </c>
      <c r="F86" s="19" t="s">
        <v>402</v>
      </c>
      <c r="G86" s="20" t="s">
        <v>403</v>
      </c>
      <c r="H86" s="21" t="s">
        <v>121</v>
      </c>
      <c r="I86" s="22" t="s">
        <v>33</v>
      </c>
      <c r="J86" s="22" t="s">
        <v>32</v>
      </c>
      <c r="K86" s="22" t="s">
        <v>33</v>
      </c>
      <c r="L86" s="0"/>
    </row>
    <row r="87" customFormat="false" ht="15" hidden="false" customHeight="false" outlineLevel="0" collapsed="false">
      <c r="A87" s="17" t="s">
        <v>404</v>
      </c>
      <c r="B87" s="18" t="s">
        <v>25</v>
      </c>
      <c r="C87" s="19" t="s">
        <v>405</v>
      </c>
      <c r="D87" s="19" t="s">
        <v>303</v>
      </c>
      <c r="E87" s="19" t="s">
        <v>25</v>
      </c>
      <c r="F87" s="19" t="s">
        <v>406</v>
      </c>
      <c r="G87" s="20" t="s">
        <v>407</v>
      </c>
      <c r="H87" s="21" t="s">
        <v>408</v>
      </c>
      <c r="I87" s="22" t="s">
        <v>33</v>
      </c>
      <c r="J87" s="22" t="s">
        <v>32</v>
      </c>
      <c r="K87" s="22" t="s">
        <v>33</v>
      </c>
      <c r="L87" s="0"/>
    </row>
    <row r="88" customFormat="false" ht="15" hidden="false" customHeight="false" outlineLevel="0" collapsed="false">
      <c r="A88" s="17" t="s">
        <v>409</v>
      </c>
      <c r="B88" s="18" t="s">
        <v>410</v>
      </c>
      <c r="C88" s="19" t="s">
        <v>411</v>
      </c>
      <c r="D88" s="19" t="s">
        <v>354</v>
      </c>
      <c r="E88" s="19" t="s">
        <v>412</v>
      </c>
      <c r="F88" s="19" t="s">
        <v>25</v>
      </c>
      <c r="G88" s="20" t="s">
        <v>413</v>
      </c>
      <c r="H88" s="21" t="s">
        <v>414</v>
      </c>
      <c r="I88" s="22" t="s">
        <v>33</v>
      </c>
      <c r="J88" s="22" t="s">
        <v>32</v>
      </c>
      <c r="K88" s="22" t="s">
        <v>33</v>
      </c>
      <c r="L88" s="0"/>
    </row>
    <row r="89" customFormat="false" ht="15" hidden="false" customHeight="false" outlineLevel="0" collapsed="false">
      <c r="A89" s="17" t="s">
        <v>415</v>
      </c>
      <c r="B89" s="18" t="s">
        <v>416</v>
      </c>
      <c r="C89" s="19" t="s">
        <v>297</v>
      </c>
      <c r="D89" s="19" t="s">
        <v>417</v>
      </c>
      <c r="E89" s="19" t="s">
        <v>25</v>
      </c>
      <c r="F89" s="19" t="s">
        <v>418</v>
      </c>
      <c r="G89" s="20" t="s">
        <v>419</v>
      </c>
      <c r="H89" s="21" t="s">
        <v>49</v>
      </c>
      <c r="I89" s="22" t="s">
        <v>33</v>
      </c>
      <c r="J89" s="22" t="s">
        <v>32</v>
      </c>
      <c r="K89" s="22" t="s">
        <v>33</v>
      </c>
      <c r="L89" s="0"/>
    </row>
    <row r="90" customFormat="false" ht="15" hidden="false" customHeight="false" outlineLevel="0" collapsed="false">
      <c r="A90" s="17" t="s">
        <v>420</v>
      </c>
      <c r="B90" s="18" t="s">
        <v>421</v>
      </c>
      <c r="C90" s="19" t="s">
        <v>422</v>
      </c>
      <c r="D90" s="19" t="s">
        <v>253</v>
      </c>
      <c r="E90" s="19" t="s">
        <v>25</v>
      </c>
      <c r="F90" s="19" t="s">
        <v>423</v>
      </c>
      <c r="G90" s="20" t="s">
        <v>424</v>
      </c>
      <c r="H90" s="21" t="s">
        <v>46</v>
      </c>
      <c r="I90" s="22" t="s">
        <v>33</v>
      </c>
      <c r="J90" s="22" t="s">
        <v>33</v>
      </c>
      <c r="K90" s="22" t="s">
        <v>33</v>
      </c>
      <c r="L90" s="0"/>
    </row>
    <row r="91" customFormat="false" ht="15" hidden="false" customHeight="false" outlineLevel="0" collapsed="false">
      <c r="A91" s="17" t="s">
        <v>425</v>
      </c>
      <c r="B91" s="18" t="s">
        <v>25</v>
      </c>
      <c r="C91" s="19" t="s">
        <v>422</v>
      </c>
      <c r="D91" s="19" t="s">
        <v>253</v>
      </c>
      <c r="E91" s="19" t="s">
        <v>25</v>
      </c>
      <c r="F91" s="19" t="s">
        <v>426</v>
      </c>
      <c r="G91" s="20" t="s">
        <v>427</v>
      </c>
      <c r="H91" s="21" t="s">
        <v>428</v>
      </c>
      <c r="I91" s="22" t="s">
        <v>33</v>
      </c>
      <c r="J91" s="22" t="s">
        <v>33</v>
      </c>
      <c r="K91" s="22" t="s">
        <v>33</v>
      </c>
      <c r="L91" s="0"/>
    </row>
    <row r="92" customFormat="false" ht="15" hidden="false" customHeight="false" outlineLevel="0" collapsed="false">
      <c r="A92" s="17" t="s">
        <v>429</v>
      </c>
      <c r="B92" s="18" t="s">
        <v>430</v>
      </c>
      <c r="C92" s="19" t="s">
        <v>431</v>
      </c>
      <c r="D92" s="19" t="s">
        <v>432</v>
      </c>
      <c r="E92" s="19" t="s">
        <v>25</v>
      </c>
      <c r="F92" s="19" t="s">
        <v>433</v>
      </c>
      <c r="G92" s="20" t="s">
        <v>434</v>
      </c>
      <c r="H92" s="21" t="s">
        <v>435</v>
      </c>
      <c r="I92" s="22" t="s">
        <v>33</v>
      </c>
      <c r="J92" s="22" t="s">
        <v>32</v>
      </c>
      <c r="K92" s="22" t="s">
        <v>32</v>
      </c>
      <c r="L92" s="0"/>
    </row>
    <row r="93" customFormat="false" ht="15" hidden="false" customHeight="false" outlineLevel="0" collapsed="false">
      <c r="A93" s="17" t="s">
        <v>436</v>
      </c>
      <c r="B93" s="18" t="s">
        <v>437</v>
      </c>
      <c r="C93" s="19" t="s">
        <v>51</v>
      </c>
      <c r="D93" s="19" t="s">
        <v>438</v>
      </c>
      <c r="E93" s="19" t="s">
        <v>439</v>
      </c>
      <c r="F93" s="19" t="s">
        <v>25</v>
      </c>
      <c r="G93" s="20" t="s">
        <v>440</v>
      </c>
      <c r="H93" s="21" t="s">
        <v>441</v>
      </c>
      <c r="I93" s="22" t="s">
        <v>33</v>
      </c>
      <c r="J93" s="22" t="s">
        <v>32</v>
      </c>
      <c r="K93" s="22" t="s">
        <v>33</v>
      </c>
      <c r="L93" s="0"/>
    </row>
    <row r="94" customFormat="false" ht="15" hidden="false" customHeight="false" outlineLevel="0" collapsed="false">
      <c r="A94" s="17" t="s">
        <v>442</v>
      </c>
      <c r="B94" s="18" t="s">
        <v>443</v>
      </c>
      <c r="C94" s="19" t="s">
        <v>25</v>
      </c>
      <c r="D94" s="19" t="s">
        <v>25</v>
      </c>
      <c r="E94" s="19" t="s">
        <v>25</v>
      </c>
      <c r="F94" s="19" t="s">
        <v>25</v>
      </c>
      <c r="G94" s="20" t="s">
        <v>444</v>
      </c>
      <c r="H94" s="21" t="s">
        <v>445</v>
      </c>
      <c r="I94" s="22" t="s">
        <v>33</v>
      </c>
      <c r="J94" s="22" t="s">
        <v>33</v>
      </c>
      <c r="K94" s="22" t="s">
        <v>33</v>
      </c>
      <c r="L94" s="0"/>
    </row>
    <row r="95" customFormat="false" ht="15" hidden="false" customHeight="false" outlineLevel="0" collapsed="false">
      <c r="A95" s="17" t="s">
        <v>446</v>
      </c>
      <c r="B95" s="18" t="s">
        <v>25</v>
      </c>
      <c r="C95" s="19" t="s">
        <v>58</v>
      </c>
      <c r="D95" s="19" t="s">
        <v>447</v>
      </c>
      <c r="E95" s="19" t="s">
        <v>25</v>
      </c>
      <c r="F95" s="19" t="s">
        <v>447</v>
      </c>
      <c r="G95" s="20" t="s">
        <v>448</v>
      </c>
      <c r="H95" s="21" t="s">
        <v>49</v>
      </c>
      <c r="I95" s="22" t="s">
        <v>33</v>
      </c>
      <c r="J95" s="22" t="s">
        <v>32</v>
      </c>
      <c r="K95" s="22" t="s">
        <v>33</v>
      </c>
      <c r="L95" s="0"/>
    </row>
    <row r="96" customFormat="false" ht="15" hidden="false" customHeight="false" outlineLevel="0" collapsed="false">
      <c r="A96" s="17" t="s">
        <v>449</v>
      </c>
      <c r="B96" s="18" t="s">
        <v>450</v>
      </c>
      <c r="C96" s="19" t="s">
        <v>265</v>
      </c>
      <c r="D96" s="19" t="s">
        <v>451</v>
      </c>
      <c r="E96" s="19" t="s">
        <v>25</v>
      </c>
      <c r="F96" s="19" t="s">
        <v>452</v>
      </c>
      <c r="G96" s="20" t="s">
        <v>453</v>
      </c>
      <c r="H96" s="21" t="s">
        <v>454</v>
      </c>
      <c r="I96" s="22" t="s">
        <v>33</v>
      </c>
      <c r="J96" s="22" t="s">
        <v>33</v>
      </c>
      <c r="K96" s="22" t="s">
        <v>33</v>
      </c>
      <c r="L96" s="0"/>
    </row>
    <row r="97" customFormat="false" ht="15" hidden="false" customHeight="false" outlineLevel="0" collapsed="false">
      <c r="A97" s="17" t="s">
        <v>455</v>
      </c>
      <c r="B97" s="18" t="s">
        <v>25</v>
      </c>
      <c r="C97" s="19" t="s">
        <v>68</v>
      </c>
      <c r="D97" s="19" t="s">
        <v>456</v>
      </c>
      <c r="E97" s="19" t="s">
        <v>456</v>
      </c>
      <c r="F97" s="19" t="s">
        <v>25</v>
      </c>
      <c r="G97" s="20" t="s">
        <v>457</v>
      </c>
      <c r="H97" s="21" t="s">
        <v>458</v>
      </c>
      <c r="I97" s="22" t="s">
        <v>33</v>
      </c>
      <c r="J97" s="22" t="s">
        <v>33</v>
      </c>
      <c r="K97" s="22" t="s">
        <v>33</v>
      </c>
      <c r="L97" s="0"/>
    </row>
    <row r="98" customFormat="false" ht="15" hidden="false" customHeight="false" outlineLevel="0" collapsed="false">
      <c r="A98" s="23" t="s">
        <v>459</v>
      </c>
      <c r="B98" s="24" t="s">
        <v>25</v>
      </c>
      <c r="C98" s="19" t="s">
        <v>25</v>
      </c>
      <c r="D98" s="19" t="s">
        <v>25</v>
      </c>
      <c r="E98" s="19" t="s">
        <v>25</v>
      </c>
      <c r="F98" s="19" t="s">
        <v>25</v>
      </c>
      <c r="G98" s="20" t="s">
        <v>460</v>
      </c>
      <c r="H98" s="21" t="s">
        <v>46</v>
      </c>
      <c r="I98" s="22" t="s">
        <v>33</v>
      </c>
      <c r="J98" s="22" t="s">
        <v>33</v>
      </c>
      <c r="K98" s="22" t="s">
        <v>33</v>
      </c>
      <c r="L98" s="0"/>
    </row>
    <row r="99" customFormat="false" ht="15" hidden="false" customHeight="false" outlineLevel="0" collapsed="false">
      <c r="A99" s="17" t="s">
        <v>461</v>
      </c>
      <c r="B99" s="18" t="s">
        <v>25</v>
      </c>
      <c r="C99" s="19" t="s">
        <v>84</v>
      </c>
      <c r="D99" s="19" t="s">
        <v>85</v>
      </c>
      <c r="E99" s="19" t="s">
        <v>25</v>
      </c>
      <c r="F99" s="19" t="s">
        <v>86</v>
      </c>
      <c r="G99" s="20" t="s">
        <v>462</v>
      </c>
      <c r="H99" s="21" t="s">
        <v>463</v>
      </c>
      <c r="I99" s="22" t="s">
        <v>33</v>
      </c>
      <c r="J99" s="22" t="s">
        <v>33</v>
      </c>
      <c r="K99" s="22" t="s">
        <v>33</v>
      </c>
      <c r="L99" s="0"/>
    </row>
    <row r="100" customFormat="false" ht="15" hidden="false" customHeight="false" outlineLevel="0" collapsed="false">
      <c r="A100" s="17" t="s">
        <v>464</v>
      </c>
      <c r="B100" s="18" t="s">
        <v>465</v>
      </c>
      <c r="C100" s="19" t="s">
        <v>68</v>
      </c>
      <c r="D100" s="19" t="s">
        <v>466</v>
      </c>
      <c r="E100" s="19" t="s">
        <v>466</v>
      </c>
      <c r="F100" s="19" t="s">
        <v>25</v>
      </c>
      <c r="G100" s="20" t="s">
        <v>467</v>
      </c>
      <c r="H100" s="21" t="s">
        <v>468</v>
      </c>
      <c r="I100" s="22" t="s">
        <v>33</v>
      </c>
      <c r="J100" s="22" t="s">
        <v>32</v>
      </c>
      <c r="K100" s="22" t="s">
        <v>33</v>
      </c>
      <c r="L100" s="0"/>
    </row>
    <row r="101" customFormat="false" ht="15" hidden="false" customHeight="false" outlineLevel="0" collapsed="false">
      <c r="A101" s="23" t="s">
        <v>469</v>
      </c>
      <c r="B101" s="24" t="s">
        <v>470</v>
      </c>
      <c r="C101" s="19" t="s">
        <v>25</v>
      </c>
      <c r="D101" s="19" t="s">
        <v>25</v>
      </c>
      <c r="E101" s="19" t="s">
        <v>25</v>
      </c>
      <c r="F101" s="19" t="s">
        <v>25</v>
      </c>
      <c r="G101" s="20" t="s">
        <v>471</v>
      </c>
      <c r="H101" s="21" t="s">
        <v>472</v>
      </c>
      <c r="I101" s="22" t="s">
        <v>33</v>
      </c>
      <c r="J101" s="22" t="s">
        <v>32</v>
      </c>
      <c r="K101" s="22" t="s">
        <v>33</v>
      </c>
      <c r="L101" s="0"/>
    </row>
    <row r="102" customFormat="false" ht="15" hidden="false" customHeight="false" outlineLevel="0" collapsed="false">
      <c r="A102" s="17" t="s">
        <v>473</v>
      </c>
      <c r="B102" s="18" t="s">
        <v>474</v>
      </c>
      <c r="C102" s="19" t="s">
        <v>68</v>
      </c>
      <c r="D102" s="19" t="s">
        <v>475</v>
      </c>
      <c r="E102" s="19" t="s">
        <v>475</v>
      </c>
      <c r="F102" s="19" t="s">
        <v>25</v>
      </c>
      <c r="G102" s="20" t="s">
        <v>476</v>
      </c>
      <c r="H102" s="21" t="s">
        <v>477</v>
      </c>
      <c r="I102" s="22" t="s">
        <v>33</v>
      </c>
      <c r="J102" s="22" t="s">
        <v>32</v>
      </c>
      <c r="K102" s="22" t="s">
        <v>33</v>
      </c>
      <c r="L102" s="0"/>
    </row>
    <row r="103" customFormat="false" ht="15" hidden="false" customHeight="false" outlineLevel="0" collapsed="false">
      <c r="A103" s="17" t="s">
        <v>478</v>
      </c>
      <c r="B103" s="18" t="s">
        <v>25</v>
      </c>
      <c r="C103" s="19" t="s">
        <v>214</v>
      </c>
      <c r="D103" s="19" t="s">
        <v>215</v>
      </c>
      <c r="E103" s="19" t="s">
        <v>25</v>
      </c>
      <c r="F103" s="19" t="s">
        <v>215</v>
      </c>
      <c r="G103" s="20" t="s">
        <v>479</v>
      </c>
      <c r="H103" s="21" t="s">
        <v>269</v>
      </c>
      <c r="I103" s="22" t="s">
        <v>33</v>
      </c>
      <c r="J103" s="22" t="s">
        <v>33</v>
      </c>
      <c r="K103" s="22" t="s">
        <v>33</v>
      </c>
      <c r="L103" s="0"/>
    </row>
    <row r="104" customFormat="false" ht="15" hidden="false" customHeight="false" outlineLevel="0" collapsed="false">
      <c r="A104" s="17" t="s">
        <v>480</v>
      </c>
      <c r="B104" s="18" t="s">
        <v>25</v>
      </c>
      <c r="C104" s="19" t="s">
        <v>481</v>
      </c>
      <c r="D104" s="19" t="s">
        <v>482</v>
      </c>
      <c r="E104" s="19" t="s">
        <v>25</v>
      </c>
      <c r="F104" s="19" t="s">
        <v>483</v>
      </c>
      <c r="G104" s="20" t="s">
        <v>484</v>
      </c>
      <c r="H104" s="21" t="s">
        <v>485</v>
      </c>
      <c r="I104" s="22" t="s">
        <v>33</v>
      </c>
      <c r="J104" s="22" t="s">
        <v>32</v>
      </c>
      <c r="K104" s="22" t="s">
        <v>32</v>
      </c>
      <c r="L104" s="0"/>
    </row>
    <row r="105" customFormat="false" ht="15" hidden="false" customHeight="false" outlineLevel="0" collapsed="false">
      <c r="A105" s="17" t="s">
        <v>486</v>
      </c>
      <c r="B105" s="18" t="s">
        <v>487</v>
      </c>
      <c r="C105" s="19" t="s">
        <v>51</v>
      </c>
      <c r="D105" s="19" t="s">
        <v>488</v>
      </c>
      <c r="E105" s="19" t="s">
        <v>25</v>
      </c>
      <c r="F105" s="19" t="s">
        <v>489</v>
      </c>
      <c r="G105" s="20" t="s">
        <v>490</v>
      </c>
      <c r="H105" s="21" t="s">
        <v>491</v>
      </c>
      <c r="I105" s="22" t="s">
        <v>33</v>
      </c>
      <c r="J105" s="22" t="s">
        <v>32</v>
      </c>
      <c r="K105" s="22" t="s">
        <v>33</v>
      </c>
      <c r="L105" s="0"/>
    </row>
    <row r="106" customFormat="false" ht="15" hidden="false" customHeight="false" outlineLevel="0" collapsed="false">
      <c r="A106" s="17" t="s">
        <v>492</v>
      </c>
      <c r="B106" s="18" t="s">
        <v>25</v>
      </c>
      <c r="C106" s="19" t="s">
        <v>51</v>
      </c>
      <c r="D106" s="19" t="s">
        <v>493</v>
      </c>
      <c r="E106" s="19" t="s">
        <v>494</v>
      </c>
      <c r="F106" s="19" t="s">
        <v>25</v>
      </c>
      <c r="G106" s="20" t="s">
        <v>495</v>
      </c>
      <c r="H106" s="21" t="s">
        <v>269</v>
      </c>
      <c r="I106" s="22" t="s">
        <v>33</v>
      </c>
      <c r="J106" s="22" t="s">
        <v>33</v>
      </c>
      <c r="K106" s="22" t="s">
        <v>33</v>
      </c>
      <c r="L106" s="0"/>
    </row>
    <row r="107" customFormat="false" ht="15" hidden="false" customHeight="false" outlineLevel="0" collapsed="false">
      <c r="A107" s="17" t="s">
        <v>496</v>
      </c>
      <c r="B107" s="18" t="s">
        <v>497</v>
      </c>
      <c r="C107" s="19" t="s">
        <v>68</v>
      </c>
      <c r="D107" s="19" t="s">
        <v>498</v>
      </c>
      <c r="E107" s="19" t="s">
        <v>498</v>
      </c>
      <c r="F107" s="19" t="s">
        <v>25</v>
      </c>
      <c r="G107" s="20" t="s">
        <v>499</v>
      </c>
      <c r="H107" s="21" t="s">
        <v>500</v>
      </c>
      <c r="I107" s="22" t="s">
        <v>33</v>
      </c>
      <c r="J107" s="22" t="s">
        <v>32</v>
      </c>
      <c r="K107" s="22" t="s">
        <v>33</v>
      </c>
      <c r="L107" s="0"/>
    </row>
    <row r="108" customFormat="false" ht="15" hidden="false" customHeight="false" outlineLevel="0" collapsed="false">
      <c r="A108" s="17" t="s">
        <v>501</v>
      </c>
      <c r="B108" s="18" t="s">
        <v>25</v>
      </c>
      <c r="C108" s="19" t="s">
        <v>502</v>
      </c>
      <c r="D108" s="19" t="s">
        <v>482</v>
      </c>
      <c r="E108" s="19" t="s">
        <v>25</v>
      </c>
      <c r="F108" s="19" t="s">
        <v>41</v>
      </c>
      <c r="G108" s="20" t="s">
        <v>503</v>
      </c>
      <c r="H108" s="21" t="s">
        <v>121</v>
      </c>
      <c r="I108" s="22" t="s">
        <v>33</v>
      </c>
      <c r="J108" s="22" t="s">
        <v>32</v>
      </c>
      <c r="K108" s="22" t="s">
        <v>33</v>
      </c>
      <c r="L108" s="0"/>
    </row>
    <row r="109" customFormat="false" ht="15" hidden="false" customHeight="false" outlineLevel="0" collapsed="false">
      <c r="A109" s="17" t="s">
        <v>504</v>
      </c>
      <c r="B109" s="18" t="s">
        <v>505</v>
      </c>
      <c r="C109" s="19" t="s">
        <v>506</v>
      </c>
      <c r="D109" s="19" t="s">
        <v>432</v>
      </c>
      <c r="E109" s="19" t="s">
        <v>507</v>
      </c>
      <c r="F109" s="19" t="s">
        <v>25</v>
      </c>
      <c r="G109" s="20" t="s">
        <v>508</v>
      </c>
      <c r="H109" s="21" t="s">
        <v>509</v>
      </c>
      <c r="I109" s="22" t="s">
        <v>33</v>
      </c>
      <c r="J109" s="22" t="s">
        <v>32</v>
      </c>
      <c r="K109" s="22" t="s">
        <v>32</v>
      </c>
      <c r="L109" s="0"/>
    </row>
    <row r="110" customFormat="false" ht="15" hidden="false" customHeight="false" outlineLevel="0" collapsed="false">
      <c r="A110" s="17" t="s">
        <v>510</v>
      </c>
      <c r="B110" s="18" t="s">
        <v>25</v>
      </c>
      <c r="C110" s="19" t="s">
        <v>25</v>
      </c>
      <c r="D110" s="19" t="s">
        <v>25</v>
      </c>
      <c r="E110" s="19" t="s">
        <v>25</v>
      </c>
      <c r="F110" s="19" t="s">
        <v>25</v>
      </c>
      <c r="G110" s="20" t="s">
        <v>25</v>
      </c>
      <c r="H110" s="21" t="s">
        <v>49</v>
      </c>
      <c r="I110" s="22" t="s">
        <v>33</v>
      </c>
      <c r="J110" s="22" t="s">
        <v>32</v>
      </c>
      <c r="K110" s="22" t="s">
        <v>32</v>
      </c>
      <c r="L110" s="0"/>
    </row>
    <row r="111" customFormat="false" ht="15" hidden="false" customHeight="false" outlineLevel="0" collapsed="false">
      <c r="A111" s="17" t="s">
        <v>511</v>
      </c>
      <c r="B111" s="18" t="s">
        <v>25</v>
      </c>
      <c r="C111" s="19" t="s">
        <v>25</v>
      </c>
      <c r="D111" s="19" t="s">
        <v>25</v>
      </c>
      <c r="E111" s="19" t="s">
        <v>25</v>
      </c>
      <c r="F111" s="19" t="s">
        <v>25</v>
      </c>
      <c r="G111" s="20" t="s">
        <v>512</v>
      </c>
      <c r="H111" s="21" t="s">
        <v>513</v>
      </c>
      <c r="I111" s="22" t="s">
        <v>33</v>
      </c>
      <c r="J111" s="22" t="s">
        <v>32</v>
      </c>
      <c r="K111" s="22" t="s">
        <v>33</v>
      </c>
      <c r="L111" s="0"/>
    </row>
    <row r="112" customFormat="false" ht="15" hidden="false" customHeight="false" outlineLevel="0" collapsed="false">
      <c r="A112" s="17" t="s">
        <v>514</v>
      </c>
      <c r="B112" s="18" t="s">
        <v>25</v>
      </c>
      <c r="C112" s="19" t="s">
        <v>391</v>
      </c>
      <c r="D112" s="19" t="s">
        <v>392</v>
      </c>
      <c r="E112" s="19" t="s">
        <v>25</v>
      </c>
      <c r="F112" s="19" t="s">
        <v>393</v>
      </c>
      <c r="G112" s="20" t="s">
        <v>515</v>
      </c>
      <c r="H112" s="21" t="s">
        <v>516</v>
      </c>
      <c r="I112" s="22" t="s">
        <v>33</v>
      </c>
      <c r="J112" s="22" t="s">
        <v>33</v>
      </c>
      <c r="K112" s="22" t="s">
        <v>33</v>
      </c>
      <c r="L112" s="0"/>
    </row>
    <row r="113" customFormat="false" ht="15" hidden="false" customHeight="false" outlineLevel="0" collapsed="false">
      <c r="A113" s="17" t="s">
        <v>517</v>
      </c>
      <c r="B113" s="18" t="s">
        <v>518</v>
      </c>
      <c r="C113" s="19" t="s">
        <v>58</v>
      </c>
      <c r="D113" s="19" t="s">
        <v>519</v>
      </c>
      <c r="E113" s="19" t="s">
        <v>25</v>
      </c>
      <c r="F113" s="19" t="s">
        <v>519</v>
      </c>
      <c r="G113" s="20" t="s">
        <v>520</v>
      </c>
      <c r="H113" s="21" t="s">
        <v>521</v>
      </c>
      <c r="I113" s="22" t="s">
        <v>33</v>
      </c>
      <c r="J113" s="22" t="s">
        <v>33</v>
      </c>
      <c r="K113" s="22" t="s">
        <v>33</v>
      </c>
      <c r="L113" s="0"/>
    </row>
    <row r="114" customFormat="false" ht="15" hidden="false" customHeight="false" outlineLevel="0" collapsed="false">
      <c r="A114" s="17" t="s">
        <v>522</v>
      </c>
      <c r="B114" s="18" t="s">
        <v>523</v>
      </c>
      <c r="C114" s="19" t="s">
        <v>58</v>
      </c>
      <c r="D114" s="19" t="s">
        <v>524</v>
      </c>
      <c r="E114" s="19" t="s">
        <v>25</v>
      </c>
      <c r="F114" s="19" t="s">
        <v>524</v>
      </c>
      <c r="G114" s="20" t="s">
        <v>525</v>
      </c>
      <c r="H114" s="21" t="s">
        <v>526</v>
      </c>
      <c r="I114" s="22" t="s">
        <v>33</v>
      </c>
      <c r="J114" s="22" t="s">
        <v>32</v>
      </c>
      <c r="K114" s="22" t="s">
        <v>33</v>
      </c>
      <c r="L114" s="0"/>
    </row>
    <row r="115" customFormat="false" ht="15" hidden="false" customHeight="false" outlineLevel="0" collapsed="false">
      <c r="A115" s="17" t="s">
        <v>527</v>
      </c>
      <c r="B115" s="18" t="s">
        <v>25</v>
      </c>
      <c r="C115" s="19" t="s">
        <v>25</v>
      </c>
      <c r="D115" s="19" t="s">
        <v>25</v>
      </c>
      <c r="E115" s="19" t="s">
        <v>25</v>
      </c>
      <c r="F115" s="19" t="s">
        <v>25</v>
      </c>
      <c r="G115" s="20" t="s">
        <v>528</v>
      </c>
      <c r="H115" s="21" t="s">
        <v>88</v>
      </c>
      <c r="I115" s="22" t="s">
        <v>33</v>
      </c>
      <c r="J115" s="22" t="s">
        <v>33</v>
      </c>
      <c r="K115" s="22" t="s">
        <v>33</v>
      </c>
      <c r="L115" s="0"/>
    </row>
    <row r="116" customFormat="false" ht="15" hidden="false" customHeight="false" outlineLevel="0" collapsed="false">
      <c r="A116" s="17" t="s">
        <v>529</v>
      </c>
      <c r="B116" s="18" t="s">
        <v>530</v>
      </c>
      <c r="C116" s="19" t="s">
        <v>63</v>
      </c>
      <c r="D116" s="19" t="s">
        <v>531</v>
      </c>
      <c r="E116" s="19" t="s">
        <v>25</v>
      </c>
      <c r="F116" s="19" t="s">
        <v>532</v>
      </c>
      <c r="G116" s="20" t="s">
        <v>533</v>
      </c>
      <c r="H116" s="21" t="s">
        <v>534</v>
      </c>
      <c r="I116" s="22" t="s">
        <v>33</v>
      </c>
      <c r="J116" s="22" t="s">
        <v>32</v>
      </c>
      <c r="K116" s="22" t="s">
        <v>33</v>
      </c>
      <c r="L116" s="0"/>
    </row>
    <row r="117" customFormat="false" ht="15" hidden="false" customHeight="false" outlineLevel="0" collapsed="false">
      <c r="A117" s="17" t="s">
        <v>535</v>
      </c>
      <c r="B117" s="18" t="s">
        <v>25</v>
      </c>
      <c r="C117" s="19" t="s">
        <v>536</v>
      </c>
      <c r="D117" s="19" t="s">
        <v>85</v>
      </c>
      <c r="E117" s="19" t="s">
        <v>537</v>
      </c>
      <c r="F117" s="19" t="s">
        <v>25</v>
      </c>
      <c r="G117" s="20" t="s">
        <v>538</v>
      </c>
      <c r="H117" s="21" t="s">
        <v>88</v>
      </c>
      <c r="I117" s="22" t="s">
        <v>33</v>
      </c>
      <c r="J117" s="22" t="s">
        <v>33</v>
      </c>
      <c r="K117" s="22" t="s">
        <v>33</v>
      </c>
      <c r="L117" s="0"/>
    </row>
    <row r="118" customFormat="false" ht="15" hidden="false" customHeight="false" outlineLevel="0" collapsed="false">
      <c r="A118" s="17" t="s">
        <v>539</v>
      </c>
      <c r="B118" s="18" t="s">
        <v>540</v>
      </c>
      <c r="C118" s="19" t="s">
        <v>541</v>
      </c>
      <c r="D118" s="19" t="s">
        <v>542</v>
      </c>
      <c r="E118" s="19" t="s">
        <v>25</v>
      </c>
      <c r="F118" s="19" t="s">
        <v>543</v>
      </c>
      <c r="G118" s="20" t="s">
        <v>25</v>
      </c>
      <c r="H118" s="21" t="s">
        <v>544</v>
      </c>
      <c r="I118" s="22" t="s">
        <v>33</v>
      </c>
      <c r="J118" s="22" t="s">
        <v>32</v>
      </c>
      <c r="K118" s="22" t="s">
        <v>32</v>
      </c>
      <c r="L118" s="0"/>
    </row>
    <row r="119" customFormat="false" ht="15" hidden="false" customHeight="false" outlineLevel="0" collapsed="false">
      <c r="A119" s="17" t="s">
        <v>545</v>
      </c>
      <c r="B119" s="18" t="s">
        <v>25</v>
      </c>
      <c r="C119" s="19" t="s">
        <v>68</v>
      </c>
      <c r="D119" s="19" t="s">
        <v>546</v>
      </c>
      <c r="E119" s="19" t="s">
        <v>546</v>
      </c>
      <c r="F119" s="19" t="s">
        <v>25</v>
      </c>
      <c r="G119" s="20" t="s">
        <v>25</v>
      </c>
      <c r="H119" s="21" t="s">
        <v>49</v>
      </c>
      <c r="I119" s="22" t="s">
        <v>33</v>
      </c>
      <c r="J119" s="22" t="s">
        <v>32</v>
      </c>
      <c r="K119" s="22" t="s">
        <v>32</v>
      </c>
      <c r="L119" s="0"/>
    </row>
    <row r="120" customFormat="false" ht="15" hidden="false" customHeight="false" outlineLevel="0" collapsed="false">
      <c r="A120" s="17" t="s">
        <v>547</v>
      </c>
      <c r="B120" s="18" t="s">
        <v>548</v>
      </c>
      <c r="C120" s="19" t="s">
        <v>170</v>
      </c>
      <c r="D120" s="19" t="s">
        <v>85</v>
      </c>
      <c r="E120" s="19" t="s">
        <v>25</v>
      </c>
      <c r="F120" s="19" t="s">
        <v>549</v>
      </c>
      <c r="G120" s="20" t="s">
        <v>550</v>
      </c>
      <c r="H120" s="21" t="s">
        <v>551</v>
      </c>
      <c r="I120" s="22" t="s">
        <v>33</v>
      </c>
      <c r="J120" s="22" t="s">
        <v>33</v>
      </c>
      <c r="K120" s="22" t="s">
        <v>33</v>
      </c>
      <c r="L120" s="0"/>
    </row>
    <row r="121" customFormat="false" ht="15" hidden="false" customHeight="false" outlineLevel="0" collapsed="false">
      <c r="A121" s="17" t="s">
        <v>552</v>
      </c>
      <c r="B121" s="18" t="s">
        <v>553</v>
      </c>
      <c r="C121" s="19" t="s">
        <v>68</v>
      </c>
      <c r="D121" s="19" t="s">
        <v>554</v>
      </c>
      <c r="E121" s="19" t="s">
        <v>554</v>
      </c>
      <c r="F121" s="19" t="s">
        <v>25</v>
      </c>
      <c r="G121" s="20" t="s">
        <v>555</v>
      </c>
      <c r="H121" s="21" t="s">
        <v>556</v>
      </c>
      <c r="I121" s="22" t="s">
        <v>33</v>
      </c>
      <c r="J121" s="22" t="s">
        <v>32</v>
      </c>
      <c r="K121" s="22" t="s">
        <v>33</v>
      </c>
      <c r="L121" s="0"/>
    </row>
    <row r="122" customFormat="false" ht="15" hidden="false" customHeight="false" outlineLevel="0" collapsed="false">
      <c r="A122" s="17" t="s">
        <v>557</v>
      </c>
      <c r="B122" s="18" t="s">
        <v>25</v>
      </c>
      <c r="C122" s="19" t="s">
        <v>68</v>
      </c>
      <c r="D122" s="19" t="s">
        <v>558</v>
      </c>
      <c r="E122" s="19" t="s">
        <v>558</v>
      </c>
      <c r="F122" s="19" t="s">
        <v>25</v>
      </c>
      <c r="G122" s="20" t="s">
        <v>559</v>
      </c>
      <c r="H122" s="21" t="s">
        <v>49</v>
      </c>
      <c r="I122" s="22" t="s">
        <v>33</v>
      </c>
      <c r="J122" s="22" t="s">
        <v>32</v>
      </c>
      <c r="K122" s="22" t="s">
        <v>33</v>
      </c>
      <c r="L122" s="0"/>
    </row>
    <row r="123" customFormat="false" ht="15" hidden="false" customHeight="false" outlineLevel="0" collapsed="false">
      <c r="A123" s="17" t="s">
        <v>560</v>
      </c>
      <c r="B123" s="18" t="s">
        <v>561</v>
      </c>
      <c r="C123" s="19" t="s">
        <v>58</v>
      </c>
      <c r="D123" s="19" t="s">
        <v>562</v>
      </c>
      <c r="E123" s="19" t="s">
        <v>25</v>
      </c>
      <c r="F123" s="19" t="s">
        <v>562</v>
      </c>
      <c r="G123" s="20" t="s">
        <v>563</v>
      </c>
      <c r="H123" s="21" t="s">
        <v>564</v>
      </c>
      <c r="I123" s="22" t="s">
        <v>33</v>
      </c>
      <c r="J123" s="22" t="s">
        <v>33</v>
      </c>
      <c r="K123" s="22" t="s">
        <v>33</v>
      </c>
      <c r="L123" s="0"/>
    </row>
    <row r="124" customFormat="false" ht="15" hidden="false" customHeight="false" outlineLevel="0" collapsed="false">
      <c r="A124" s="17" t="s">
        <v>565</v>
      </c>
      <c r="B124" s="18" t="s">
        <v>25</v>
      </c>
      <c r="C124" s="19" t="s">
        <v>68</v>
      </c>
      <c r="D124" s="19" t="s">
        <v>566</v>
      </c>
      <c r="E124" s="19" t="s">
        <v>566</v>
      </c>
      <c r="F124" s="19" t="s">
        <v>25</v>
      </c>
      <c r="G124" s="20" t="s">
        <v>25</v>
      </c>
      <c r="H124" s="21" t="s">
        <v>567</v>
      </c>
      <c r="I124" s="22" t="s">
        <v>33</v>
      </c>
      <c r="J124" s="22" t="s">
        <v>32</v>
      </c>
      <c r="K124" s="22" t="s">
        <v>32</v>
      </c>
      <c r="L124" s="0"/>
    </row>
    <row r="125" customFormat="false" ht="15" hidden="false" customHeight="false" outlineLevel="0" collapsed="false">
      <c r="A125" s="17" t="s">
        <v>568</v>
      </c>
      <c r="B125" s="18" t="s">
        <v>569</v>
      </c>
      <c r="C125" s="19" t="s">
        <v>570</v>
      </c>
      <c r="D125" s="19" t="s">
        <v>225</v>
      </c>
      <c r="E125" s="19" t="s">
        <v>25</v>
      </c>
      <c r="F125" s="19" t="s">
        <v>93</v>
      </c>
      <c r="G125" s="20" t="s">
        <v>571</v>
      </c>
      <c r="H125" s="21" t="s">
        <v>572</v>
      </c>
      <c r="I125" s="22" t="s">
        <v>33</v>
      </c>
      <c r="J125" s="22" t="s">
        <v>32</v>
      </c>
      <c r="K125" s="22" t="s">
        <v>33</v>
      </c>
      <c r="L125" s="0"/>
    </row>
    <row r="126" customFormat="false" ht="15" hidden="false" customHeight="false" outlineLevel="0" collapsed="false">
      <c r="A126" s="17" t="s">
        <v>573</v>
      </c>
      <c r="B126" s="18" t="s">
        <v>25</v>
      </c>
      <c r="C126" s="19" t="s">
        <v>265</v>
      </c>
      <c r="D126" s="19" t="s">
        <v>574</v>
      </c>
      <c r="E126" s="19" t="s">
        <v>25</v>
      </c>
      <c r="F126" s="19" t="s">
        <v>575</v>
      </c>
      <c r="G126" s="20" t="s">
        <v>576</v>
      </c>
      <c r="H126" s="21" t="s">
        <v>121</v>
      </c>
      <c r="I126" s="22" t="s">
        <v>33</v>
      </c>
      <c r="J126" s="22" t="s">
        <v>32</v>
      </c>
      <c r="K126" s="22" t="s">
        <v>33</v>
      </c>
      <c r="L126" s="0"/>
    </row>
    <row r="127" customFormat="false" ht="15" hidden="false" customHeight="false" outlineLevel="0" collapsed="false">
      <c r="A127" s="17" t="s">
        <v>577</v>
      </c>
      <c r="B127" s="18" t="s">
        <v>25</v>
      </c>
      <c r="C127" s="19" t="s">
        <v>84</v>
      </c>
      <c r="D127" s="19" t="s">
        <v>85</v>
      </c>
      <c r="E127" s="19" t="s">
        <v>25</v>
      </c>
      <c r="F127" s="19" t="s">
        <v>86</v>
      </c>
      <c r="G127" s="20" t="s">
        <v>578</v>
      </c>
      <c r="H127" s="21" t="s">
        <v>121</v>
      </c>
      <c r="I127" s="22" t="s">
        <v>33</v>
      </c>
      <c r="J127" s="22" t="s">
        <v>32</v>
      </c>
      <c r="K127" s="22" t="s">
        <v>33</v>
      </c>
      <c r="L127" s="0"/>
    </row>
    <row r="128" customFormat="false" ht="15" hidden="false" customHeight="false" outlineLevel="0" collapsed="false">
      <c r="A128" s="17" t="s">
        <v>579</v>
      </c>
      <c r="B128" s="18" t="s">
        <v>25</v>
      </c>
      <c r="C128" s="19" t="s">
        <v>580</v>
      </c>
      <c r="D128" s="19" t="s">
        <v>266</v>
      </c>
      <c r="E128" s="19" t="s">
        <v>25</v>
      </c>
      <c r="F128" s="19" t="s">
        <v>581</v>
      </c>
      <c r="G128" s="20" t="s">
        <v>582</v>
      </c>
      <c r="H128" s="21" t="s">
        <v>583</v>
      </c>
      <c r="I128" s="22" t="s">
        <v>33</v>
      </c>
      <c r="J128" s="22" t="s">
        <v>33</v>
      </c>
      <c r="K128" s="22" t="s">
        <v>33</v>
      </c>
      <c r="L128" s="0"/>
    </row>
    <row r="129" customFormat="false" ht="15" hidden="false" customHeight="false" outlineLevel="0" collapsed="false">
      <c r="A129" s="17" t="s">
        <v>584</v>
      </c>
      <c r="B129" s="18" t="s">
        <v>585</v>
      </c>
      <c r="C129" s="19" t="s">
        <v>586</v>
      </c>
      <c r="D129" s="19" t="s">
        <v>587</v>
      </c>
      <c r="E129" s="19" t="s">
        <v>25</v>
      </c>
      <c r="F129" s="19" t="s">
        <v>588</v>
      </c>
      <c r="G129" s="20" t="s">
        <v>589</v>
      </c>
      <c r="H129" s="21" t="s">
        <v>590</v>
      </c>
      <c r="I129" s="22" t="s">
        <v>33</v>
      </c>
      <c r="J129" s="22" t="s">
        <v>32</v>
      </c>
      <c r="K129" s="22" t="s">
        <v>33</v>
      </c>
      <c r="L129" s="0"/>
    </row>
    <row r="130" customFormat="false" ht="15" hidden="false" customHeight="false" outlineLevel="0" collapsed="false">
      <c r="A130" s="17" t="s">
        <v>591</v>
      </c>
      <c r="B130" s="18" t="s">
        <v>25</v>
      </c>
      <c r="C130" s="19" t="s">
        <v>592</v>
      </c>
      <c r="D130" s="19" t="s">
        <v>593</v>
      </c>
      <c r="E130" s="19" t="s">
        <v>25</v>
      </c>
      <c r="F130" s="19" t="s">
        <v>594</v>
      </c>
      <c r="G130" s="20" t="s">
        <v>595</v>
      </c>
      <c r="H130" s="21" t="s">
        <v>596</v>
      </c>
      <c r="I130" s="22" t="s">
        <v>33</v>
      </c>
      <c r="J130" s="22" t="s">
        <v>32</v>
      </c>
      <c r="K130" s="22" t="s">
        <v>33</v>
      </c>
      <c r="L130" s="0"/>
    </row>
    <row r="131" customFormat="false" ht="15" hidden="false" customHeight="false" outlineLevel="0" collapsed="false">
      <c r="A131" s="17" t="s">
        <v>597</v>
      </c>
      <c r="B131" s="18" t="s">
        <v>598</v>
      </c>
      <c r="C131" s="19" t="s">
        <v>63</v>
      </c>
      <c r="D131" s="19" t="s">
        <v>531</v>
      </c>
      <c r="E131" s="19" t="s">
        <v>25</v>
      </c>
      <c r="F131" s="19" t="s">
        <v>532</v>
      </c>
      <c r="G131" s="20" t="s">
        <v>599</v>
      </c>
      <c r="H131" s="21" t="s">
        <v>600</v>
      </c>
      <c r="I131" s="22" t="s">
        <v>33</v>
      </c>
      <c r="J131" s="22" t="s">
        <v>32</v>
      </c>
      <c r="K131" s="22" t="s">
        <v>33</v>
      </c>
      <c r="L131" s="0"/>
    </row>
    <row r="132" customFormat="false" ht="15" hidden="false" customHeight="false" outlineLevel="0" collapsed="false">
      <c r="A132" s="17" t="s">
        <v>601</v>
      </c>
      <c r="B132" s="18" t="s">
        <v>25</v>
      </c>
      <c r="C132" s="19" t="s">
        <v>51</v>
      </c>
      <c r="D132" s="19" t="s">
        <v>602</v>
      </c>
      <c r="E132" s="19" t="s">
        <v>603</v>
      </c>
      <c r="F132" s="19" t="s">
        <v>25</v>
      </c>
      <c r="G132" s="20" t="s">
        <v>604</v>
      </c>
      <c r="H132" s="21" t="s">
        <v>49</v>
      </c>
      <c r="I132" s="22" t="s">
        <v>33</v>
      </c>
      <c r="J132" s="22" t="s">
        <v>32</v>
      </c>
      <c r="K132" s="22" t="s">
        <v>33</v>
      </c>
      <c r="L132" s="0"/>
    </row>
    <row r="133" customFormat="false" ht="15" hidden="false" customHeight="false" outlineLevel="0" collapsed="false">
      <c r="A133" s="17" t="s">
        <v>605</v>
      </c>
      <c r="B133" s="18" t="s">
        <v>606</v>
      </c>
      <c r="C133" s="19" t="s">
        <v>68</v>
      </c>
      <c r="D133" s="19" t="s">
        <v>607</v>
      </c>
      <c r="E133" s="19" t="s">
        <v>607</v>
      </c>
      <c r="F133" s="19" t="s">
        <v>25</v>
      </c>
      <c r="G133" s="20" t="s">
        <v>25</v>
      </c>
      <c r="H133" s="21" t="s">
        <v>608</v>
      </c>
      <c r="I133" s="22" t="s">
        <v>33</v>
      </c>
      <c r="J133" s="22" t="s">
        <v>32</v>
      </c>
      <c r="K133" s="22" t="s">
        <v>32</v>
      </c>
      <c r="L133" s="0"/>
    </row>
    <row r="134" customFormat="false" ht="15" hidden="false" customHeight="false" outlineLevel="0" collapsed="false">
      <c r="A134" s="17" t="s">
        <v>609</v>
      </c>
      <c r="B134" s="18" t="s">
        <v>610</v>
      </c>
      <c r="C134" s="19" t="s">
        <v>580</v>
      </c>
      <c r="D134" s="19" t="s">
        <v>451</v>
      </c>
      <c r="E134" s="19" t="s">
        <v>25</v>
      </c>
      <c r="F134" s="19" t="s">
        <v>611</v>
      </c>
      <c r="G134" s="20" t="s">
        <v>612</v>
      </c>
      <c r="H134" s="21" t="s">
        <v>613</v>
      </c>
      <c r="I134" s="22" t="s">
        <v>33</v>
      </c>
      <c r="J134" s="22" t="s">
        <v>32</v>
      </c>
      <c r="K134" s="22" t="s">
        <v>33</v>
      </c>
      <c r="L134" s="0"/>
    </row>
    <row r="135" customFormat="false" ht="15" hidden="false" customHeight="false" outlineLevel="0" collapsed="false">
      <c r="A135" s="17" t="s">
        <v>614</v>
      </c>
      <c r="B135" s="18" t="s">
        <v>615</v>
      </c>
      <c r="C135" s="19" t="s">
        <v>616</v>
      </c>
      <c r="D135" s="19" t="s">
        <v>25</v>
      </c>
      <c r="E135" s="19" t="s">
        <v>617</v>
      </c>
      <c r="F135" s="19" t="s">
        <v>25</v>
      </c>
      <c r="G135" s="20" t="s">
        <v>618</v>
      </c>
      <c r="H135" s="21" t="s">
        <v>619</v>
      </c>
      <c r="I135" s="22" t="s">
        <v>33</v>
      </c>
      <c r="J135" s="22" t="s">
        <v>32</v>
      </c>
      <c r="K135" s="22" t="s">
        <v>33</v>
      </c>
      <c r="L135" s="0"/>
    </row>
    <row r="136" customFormat="false" ht="15" hidden="false" customHeight="false" outlineLevel="0" collapsed="false">
      <c r="A136" s="17" t="s">
        <v>620</v>
      </c>
      <c r="B136" s="18" t="s">
        <v>25</v>
      </c>
      <c r="C136" s="19" t="s">
        <v>621</v>
      </c>
      <c r="D136" s="19" t="s">
        <v>482</v>
      </c>
      <c r="E136" s="19" t="s">
        <v>25</v>
      </c>
      <c r="F136" s="19" t="s">
        <v>426</v>
      </c>
      <c r="G136" s="20" t="s">
        <v>622</v>
      </c>
      <c r="H136" s="21" t="s">
        <v>46</v>
      </c>
      <c r="I136" s="22" t="s">
        <v>33</v>
      </c>
      <c r="J136" s="22" t="s">
        <v>33</v>
      </c>
      <c r="K136" s="22" t="s">
        <v>33</v>
      </c>
      <c r="L136" s="0"/>
    </row>
    <row r="137" customFormat="false" ht="15" hidden="false" customHeight="false" outlineLevel="0" collapsed="false">
      <c r="A137" s="17" t="s">
        <v>623</v>
      </c>
      <c r="B137" s="18" t="s">
        <v>624</v>
      </c>
      <c r="C137" s="19" t="s">
        <v>51</v>
      </c>
      <c r="D137" s="19" t="s">
        <v>625</v>
      </c>
      <c r="E137" s="19" t="s">
        <v>25</v>
      </c>
      <c r="F137" s="19" t="s">
        <v>626</v>
      </c>
      <c r="G137" s="20" t="s">
        <v>627</v>
      </c>
      <c r="H137" s="21" t="s">
        <v>628</v>
      </c>
      <c r="I137" s="22" t="s">
        <v>33</v>
      </c>
      <c r="J137" s="22" t="s">
        <v>32</v>
      </c>
      <c r="K137" s="22" t="s">
        <v>33</v>
      </c>
      <c r="L137" s="0"/>
    </row>
    <row r="138" customFormat="false" ht="15" hidden="false" customHeight="false" outlineLevel="0" collapsed="false">
      <c r="A138" s="17" t="s">
        <v>629</v>
      </c>
      <c r="B138" s="18" t="s">
        <v>630</v>
      </c>
      <c r="C138" s="19" t="s">
        <v>25</v>
      </c>
      <c r="D138" s="19" t="s">
        <v>25</v>
      </c>
      <c r="E138" s="19" t="s">
        <v>25</v>
      </c>
      <c r="F138" s="19" t="s">
        <v>25</v>
      </c>
      <c r="G138" s="20" t="s">
        <v>631</v>
      </c>
      <c r="H138" s="21" t="s">
        <v>632</v>
      </c>
      <c r="I138" s="22" t="s">
        <v>33</v>
      </c>
      <c r="J138" s="22" t="s">
        <v>33</v>
      </c>
      <c r="K138" s="22" t="s">
        <v>33</v>
      </c>
      <c r="L138" s="0"/>
    </row>
    <row r="139" customFormat="false" ht="15" hidden="false" customHeight="false" outlineLevel="0" collapsed="false">
      <c r="A139" s="17" t="s">
        <v>633</v>
      </c>
      <c r="B139" s="18" t="s">
        <v>25</v>
      </c>
      <c r="C139" s="19" t="s">
        <v>84</v>
      </c>
      <c r="D139" s="19" t="s">
        <v>85</v>
      </c>
      <c r="E139" s="19" t="s">
        <v>25</v>
      </c>
      <c r="F139" s="19" t="s">
        <v>86</v>
      </c>
      <c r="G139" s="20" t="s">
        <v>634</v>
      </c>
      <c r="H139" s="21" t="s">
        <v>269</v>
      </c>
      <c r="I139" s="22" t="s">
        <v>33</v>
      </c>
      <c r="J139" s="22" t="s">
        <v>33</v>
      </c>
      <c r="K139" s="22" t="s">
        <v>32</v>
      </c>
      <c r="L139" s="0"/>
    </row>
    <row r="140" customFormat="false" ht="15" hidden="false" customHeight="false" outlineLevel="0" collapsed="false">
      <c r="A140" s="17" t="s">
        <v>635</v>
      </c>
      <c r="B140" s="18" t="s">
        <v>636</v>
      </c>
      <c r="C140" s="19" t="s">
        <v>68</v>
      </c>
      <c r="D140" s="19" t="s">
        <v>637</v>
      </c>
      <c r="E140" s="19" t="s">
        <v>637</v>
      </c>
      <c r="F140" s="19" t="s">
        <v>25</v>
      </c>
      <c r="G140" s="20" t="s">
        <v>25</v>
      </c>
      <c r="H140" s="21" t="s">
        <v>638</v>
      </c>
      <c r="I140" s="22" t="s">
        <v>33</v>
      </c>
      <c r="J140" s="22" t="s">
        <v>32</v>
      </c>
      <c r="K140" s="22" t="s">
        <v>32</v>
      </c>
      <c r="L140" s="0"/>
    </row>
    <row r="141" customFormat="false" ht="15" hidden="false" customHeight="false" outlineLevel="0" collapsed="false">
      <c r="A141" s="17" t="s">
        <v>639</v>
      </c>
      <c r="B141" s="18" t="s">
        <v>640</v>
      </c>
      <c r="C141" s="19" t="s">
        <v>641</v>
      </c>
      <c r="D141" s="19" t="s">
        <v>642</v>
      </c>
      <c r="E141" s="19" t="s">
        <v>25</v>
      </c>
      <c r="F141" s="19" t="s">
        <v>299</v>
      </c>
      <c r="G141" s="20" t="s">
        <v>643</v>
      </c>
      <c r="H141" s="21" t="s">
        <v>644</v>
      </c>
      <c r="I141" s="22" t="s">
        <v>33</v>
      </c>
      <c r="J141" s="22" t="s">
        <v>32</v>
      </c>
      <c r="K141" s="22" t="s">
        <v>33</v>
      </c>
      <c r="L141" s="0"/>
    </row>
    <row r="142" customFormat="false" ht="15" hidden="false" customHeight="false" outlineLevel="0" collapsed="false">
      <c r="A142" s="17" t="s">
        <v>645</v>
      </c>
      <c r="B142" s="18" t="s">
        <v>646</v>
      </c>
      <c r="C142" s="19" t="s">
        <v>26</v>
      </c>
      <c r="D142" s="19" t="s">
        <v>108</v>
      </c>
      <c r="E142" s="19" t="s">
        <v>25</v>
      </c>
      <c r="F142" s="19" t="s">
        <v>647</v>
      </c>
      <c r="G142" s="20" t="s">
        <v>648</v>
      </c>
      <c r="H142" s="21" t="s">
        <v>649</v>
      </c>
      <c r="I142" s="22" t="s">
        <v>33</v>
      </c>
      <c r="J142" s="22" t="s">
        <v>33</v>
      </c>
      <c r="K142" s="22" t="s">
        <v>33</v>
      </c>
      <c r="L142" s="0"/>
    </row>
    <row r="143" customFormat="false" ht="15" hidden="false" customHeight="false" outlineLevel="0" collapsed="false">
      <c r="A143" s="17" t="s">
        <v>650</v>
      </c>
      <c r="B143" s="18" t="s">
        <v>25</v>
      </c>
      <c r="C143" s="19" t="s">
        <v>25</v>
      </c>
      <c r="D143" s="19" t="s">
        <v>25</v>
      </c>
      <c r="E143" s="19" t="s">
        <v>25</v>
      </c>
      <c r="F143" s="19" t="s">
        <v>25</v>
      </c>
      <c r="G143" s="20" t="s">
        <v>651</v>
      </c>
      <c r="H143" s="21" t="s">
        <v>652</v>
      </c>
      <c r="I143" s="22" t="s">
        <v>33</v>
      </c>
      <c r="J143" s="22" t="s">
        <v>32</v>
      </c>
      <c r="K143" s="22" t="s">
        <v>33</v>
      </c>
      <c r="L143" s="0"/>
    </row>
    <row r="144" customFormat="false" ht="15" hidden="false" customHeight="false" outlineLevel="0" collapsed="false">
      <c r="A144" s="17" t="s">
        <v>653</v>
      </c>
      <c r="B144" s="18" t="s">
        <v>25</v>
      </c>
      <c r="C144" s="19" t="s">
        <v>25</v>
      </c>
      <c r="D144" s="19" t="s">
        <v>25</v>
      </c>
      <c r="E144" s="19" t="s">
        <v>25</v>
      </c>
      <c r="F144" s="19" t="s">
        <v>25</v>
      </c>
      <c r="G144" s="20" t="s">
        <v>654</v>
      </c>
      <c r="H144" s="21" t="s">
        <v>49</v>
      </c>
      <c r="I144" s="22" t="s">
        <v>33</v>
      </c>
      <c r="J144" s="22" t="s">
        <v>32</v>
      </c>
      <c r="K144" s="22" t="s">
        <v>33</v>
      </c>
      <c r="L144" s="0"/>
    </row>
    <row r="145" customFormat="false" ht="15" hidden="false" customHeight="false" outlineLevel="0" collapsed="false">
      <c r="A145" s="17" t="s">
        <v>655</v>
      </c>
      <c r="B145" s="18" t="s">
        <v>25</v>
      </c>
      <c r="C145" s="19" t="s">
        <v>84</v>
      </c>
      <c r="D145" s="19" t="s">
        <v>85</v>
      </c>
      <c r="E145" s="19" t="s">
        <v>25</v>
      </c>
      <c r="F145" s="19" t="s">
        <v>86</v>
      </c>
      <c r="G145" s="20" t="s">
        <v>656</v>
      </c>
      <c r="H145" s="21" t="s">
        <v>657</v>
      </c>
      <c r="I145" s="22" t="s">
        <v>33</v>
      </c>
      <c r="J145" s="22" t="s">
        <v>32</v>
      </c>
      <c r="K145" s="22" t="s">
        <v>32</v>
      </c>
      <c r="L145" s="0"/>
    </row>
    <row r="146" customFormat="false" ht="15" hidden="false" customHeight="false" outlineLevel="0" collapsed="false">
      <c r="A146" s="17" t="s">
        <v>658</v>
      </c>
      <c r="B146" s="18" t="s">
        <v>659</v>
      </c>
      <c r="C146" s="19" t="s">
        <v>660</v>
      </c>
      <c r="D146" s="19" t="s">
        <v>108</v>
      </c>
      <c r="E146" s="19" t="s">
        <v>661</v>
      </c>
      <c r="F146" s="19" t="s">
        <v>25</v>
      </c>
      <c r="G146" s="20" t="s">
        <v>662</v>
      </c>
      <c r="H146" s="21" t="s">
        <v>663</v>
      </c>
      <c r="I146" s="22" t="s">
        <v>33</v>
      </c>
      <c r="J146" s="25" t="s">
        <v>37</v>
      </c>
      <c r="K146" s="22" t="s">
        <v>33</v>
      </c>
      <c r="L146" s="0"/>
    </row>
    <row r="147" customFormat="false" ht="15" hidden="false" customHeight="false" outlineLevel="0" collapsed="false">
      <c r="A147" s="17" t="s">
        <v>664</v>
      </c>
      <c r="B147" s="18" t="s">
        <v>665</v>
      </c>
      <c r="C147" s="19" t="s">
        <v>51</v>
      </c>
      <c r="D147" s="19" t="s">
        <v>666</v>
      </c>
      <c r="E147" s="19" t="s">
        <v>25</v>
      </c>
      <c r="F147" s="19" t="s">
        <v>667</v>
      </c>
      <c r="G147" s="20" t="s">
        <v>668</v>
      </c>
      <c r="H147" s="21" t="s">
        <v>49</v>
      </c>
      <c r="I147" s="22" t="s">
        <v>33</v>
      </c>
      <c r="J147" s="22" t="s">
        <v>32</v>
      </c>
      <c r="K147" s="22" t="s">
        <v>33</v>
      </c>
      <c r="L147" s="0"/>
    </row>
    <row r="148" customFormat="false" ht="15" hidden="false" customHeight="false" outlineLevel="0" collapsed="false">
      <c r="A148" s="17" t="s">
        <v>669</v>
      </c>
      <c r="B148" s="18" t="s">
        <v>670</v>
      </c>
      <c r="C148" s="19" t="s">
        <v>68</v>
      </c>
      <c r="D148" s="19" t="s">
        <v>671</v>
      </c>
      <c r="E148" s="19" t="s">
        <v>671</v>
      </c>
      <c r="F148" s="19" t="s">
        <v>25</v>
      </c>
      <c r="G148" s="20" t="s">
        <v>672</v>
      </c>
      <c r="H148" s="21" t="s">
        <v>673</v>
      </c>
      <c r="I148" s="22" t="s">
        <v>33</v>
      </c>
      <c r="J148" s="22" t="s">
        <v>32</v>
      </c>
      <c r="K148" s="22" t="s">
        <v>33</v>
      </c>
      <c r="L148" s="0"/>
    </row>
    <row r="149" customFormat="false" ht="15" hidden="false" customHeight="false" outlineLevel="0" collapsed="false">
      <c r="A149" s="17" t="s">
        <v>674</v>
      </c>
      <c r="B149" s="18" t="s">
        <v>675</v>
      </c>
      <c r="C149" s="19" t="s">
        <v>676</v>
      </c>
      <c r="D149" s="19" t="s">
        <v>677</v>
      </c>
      <c r="E149" s="19" t="s">
        <v>25</v>
      </c>
      <c r="F149" s="19" t="s">
        <v>678</v>
      </c>
      <c r="G149" s="20" t="s">
        <v>679</v>
      </c>
      <c r="H149" s="21" t="s">
        <v>680</v>
      </c>
      <c r="I149" s="22" t="s">
        <v>33</v>
      </c>
      <c r="J149" s="22" t="s">
        <v>33</v>
      </c>
      <c r="K149" s="22" t="s">
        <v>33</v>
      </c>
      <c r="L149" s="0"/>
    </row>
    <row r="150" customFormat="false" ht="15" hidden="false" customHeight="false" outlineLevel="0" collapsed="false">
      <c r="A150" s="17" t="s">
        <v>681</v>
      </c>
      <c r="B150" s="18" t="s">
        <v>682</v>
      </c>
      <c r="C150" s="19" t="s">
        <v>51</v>
      </c>
      <c r="D150" s="19" t="s">
        <v>683</v>
      </c>
      <c r="E150" s="19" t="s">
        <v>25</v>
      </c>
      <c r="F150" s="19" t="s">
        <v>684</v>
      </c>
      <c r="G150" s="20" t="s">
        <v>685</v>
      </c>
      <c r="H150" s="21" t="s">
        <v>686</v>
      </c>
      <c r="I150" s="22" t="s">
        <v>33</v>
      </c>
      <c r="J150" s="22" t="s">
        <v>33</v>
      </c>
      <c r="K150" s="22" t="s">
        <v>33</v>
      </c>
      <c r="L150" s="0"/>
    </row>
    <row r="151" customFormat="false" ht="15" hidden="false" customHeight="false" outlineLevel="0" collapsed="false">
      <c r="A151" s="17" t="s">
        <v>687</v>
      </c>
      <c r="B151" s="18" t="s">
        <v>688</v>
      </c>
      <c r="C151" s="19" t="s">
        <v>689</v>
      </c>
      <c r="D151" s="19" t="s">
        <v>311</v>
      </c>
      <c r="E151" s="19" t="s">
        <v>25</v>
      </c>
      <c r="F151" s="19" t="s">
        <v>690</v>
      </c>
      <c r="G151" s="20" t="s">
        <v>691</v>
      </c>
      <c r="H151" s="21" t="s">
        <v>692</v>
      </c>
      <c r="I151" s="22" t="s">
        <v>33</v>
      </c>
      <c r="J151" s="22" t="s">
        <v>33</v>
      </c>
      <c r="K151" s="22" t="s">
        <v>33</v>
      </c>
      <c r="L151" s="0"/>
    </row>
    <row r="152" customFormat="false" ht="15" hidden="false" customHeight="false" outlineLevel="0" collapsed="false">
      <c r="A152" s="17" t="s">
        <v>693</v>
      </c>
      <c r="B152" s="18" t="s">
        <v>25</v>
      </c>
      <c r="C152" s="19" t="s">
        <v>694</v>
      </c>
      <c r="D152" s="19" t="s">
        <v>593</v>
      </c>
      <c r="E152" s="19" t="s">
        <v>25</v>
      </c>
      <c r="F152" s="19" t="s">
        <v>239</v>
      </c>
      <c r="G152" s="20" t="s">
        <v>695</v>
      </c>
      <c r="H152" s="21" t="s">
        <v>596</v>
      </c>
      <c r="I152" s="22" t="s">
        <v>33</v>
      </c>
      <c r="J152" s="22" t="s">
        <v>33</v>
      </c>
      <c r="K152" s="22" t="s">
        <v>33</v>
      </c>
      <c r="L152" s="0"/>
    </row>
    <row r="153" customFormat="false" ht="15" hidden="false" customHeight="false" outlineLevel="0" collapsed="false">
      <c r="A153" s="17" t="s">
        <v>696</v>
      </c>
      <c r="B153" s="18" t="s">
        <v>697</v>
      </c>
      <c r="C153" s="19" t="s">
        <v>536</v>
      </c>
      <c r="D153" s="19" t="s">
        <v>85</v>
      </c>
      <c r="E153" s="19" t="s">
        <v>698</v>
      </c>
      <c r="F153" s="19" t="s">
        <v>25</v>
      </c>
      <c r="G153" s="20" t="s">
        <v>699</v>
      </c>
      <c r="H153" s="21" t="s">
        <v>700</v>
      </c>
      <c r="I153" s="22" t="s">
        <v>33</v>
      </c>
      <c r="J153" s="22" t="s">
        <v>32</v>
      </c>
      <c r="K153" s="22" t="s">
        <v>33</v>
      </c>
      <c r="L153" s="0"/>
    </row>
    <row r="154" customFormat="false" ht="15" hidden="false" customHeight="false" outlineLevel="0" collapsed="false">
      <c r="A154" s="17" t="s">
        <v>701</v>
      </c>
      <c r="B154" s="18" t="s">
        <v>702</v>
      </c>
      <c r="C154" s="19" t="s">
        <v>214</v>
      </c>
      <c r="D154" s="19" t="s">
        <v>215</v>
      </c>
      <c r="E154" s="19" t="s">
        <v>25</v>
      </c>
      <c r="F154" s="19" t="s">
        <v>215</v>
      </c>
      <c r="G154" s="20" t="s">
        <v>703</v>
      </c>
      <c r="H154" s="21" t="s">
        <v>704</v>
      </c>
      <c r="I154" s="22" t="s">
        <v>33</v>
      </c>
      <c r="J154" s="22" t="s">
        <v>33</v>
      </c>
      <c r="K154" s="22" t="s">
        <v>33</v>
      </c>
      <c r="L154" s="0"/>
    </row>
    <row r="155" customFormat="false" ht="15" hidden="false" customHeight="false" outlineLevel="0" collapsed="false">
      <c r="A155" s="17" t="s">
        <v>705</v>
      </c>
      <c r="B155" s="18" t="s">
        <v>25</v>
      </c>
      <c r="C155" s="19" t="s">
        <v>621</v>
      </c>
      <c r="D155" s="19" t="s">
        <v>482</v>
      </c>
      <c r="E155" s="19" t="s">
        <v>25</v>
      </c>
      <c r="F155" s="19" t="s">
        <v>706</v>
      </c>
      <c r="G155" s="20" t="s">
        <v>707</v>
      </c>
      <c r="H155" s="21" t="s">
        <v>708</v>
      </c>
      <c r="I155" s="22" t="s">
        <v>33</v>
      </c>
      <c r="J155" s="22" t="s">
        <v>32</v>
      </c>
      <c r="K155" s="22" t="s">
        <v>33</v>
      </c>
      <c r="L155" s="0"/>
    </row>
    <row r="156" customFormat="false" ht="15" hidden="false" customHeight="false" outlineLevel="0" collapsed="false">
      <c r="A156" s="17" t="s">
        <v>709</v>
      </c>
      <c r="B156" s="18" t="s">
        <v>710</v>
      </c>
      <c r="C156" s="19" t="s">
        <v>711</v>
      </c>
      <c r="D156" s="19" t="s">
        <v>482</v>
      </c>
      <c r="E156" s="19" t="s">
        <v>712</v>
      </c>
      <c r="F156" s="19" t="s">
        <v>25</v>
      </c>
      <c r="G156" s="20" t="s">
        <v>713</v>
      </c>
      <c r="H156" s="21" t="s">
        <v>714</v>
      </c>
      <c r="I156" s="22" t="s">
        <v>33</v>
      </c>
      <c r="J156" s="22" t="s">
        <v>32</v>
      </c>
      <c r="K156" s="22" t="s">
        <v>33</v>
      </c>
      <c r="L156" s="0"/>
    </row>
    <row r="157" customFormat="false" ht="15" hidden="false" customHeight="false" outlineLevel="0" collapsed="false">
      <c r="A157" s="17" t="s">
        <v>715</v>
      </c>
      <c r="B157" s="18" t="s">
        <v>716</v>
      </c>
      <c r="C157" s="19" t="s">
        <v>481</v>
      </c>
      <c r="D157" s="19" t="s">
        <v>482</v>
      </c>
      <c r="E157" s="19" t="s">
        <v>25</v>
      </c>
      <c r="F157" s="19" t="s">
        <v>717</v>
      </c>
      <c r="G157" s="20" t="s">
        <v>718</v>
      </c>
      <c r="H157" s="21" t="s">
        <v>719</v>
      </c>
      <c r="I157" s="22" t="s">
        <v>33</v>
      </c>
      <c r="J157" s="22" t="s">
        <v>32</v>
      </c>
      <c r="K157" s="22" t="s">
        <v>33</v>
      </c>
      <c r="L157" s="0"/>
    </row>
    <row r="158" customFormat="false" ht="15" hidden="false" customHeight="false" outlineLevel="0" collapsed="false">
      <c r="A158" s="17" t="s">
        <v>720</v>
      </c>
      <c r="B158" s="18" t="s">
        <v>25</v>
      </c>
      <c r="C158" s="19" t="s">
        <v>25</v>
      </c>
      <c r="D158" s="19" t="s">
        <v>25</v>
      </c>
      <c r="E158" s="19" t="s">
        <v>25</v>
      </c>
      <c r="F158" s="19" t="s">
        <v>25</v>
      </c>
      <c r="G158" s="20" t="s">
        <v>721</v>
      </c>
      <c r="H158" s="21" t="s">
        <v>722</v>
      </c>
      <c r="I158" s="22" t="s">
        <v>33</v>
      </c>
      <c r="J158" s="22" t="s">
        <v>32</v>
      </c>
      <c r="K158" s="22" t="s">
        <v>33</v>
      </c>
      <c r="L158" s="0"/>
    </row>
    <row r="159" customFormat="false" ht="15" hidden="false" customHeight="false" outlineLevel="0" collapsed="false">
      <c r="A159" s="17" t="s">
        <v>723</v>
      </c>
      <c r="B159" s="18" t="s">
        <v>724</v>
      </c>
      <c r="C159" s="19" t="s">
        <v>68</v>
      </c>
      <c r="D159" s="19" t="s">
        <v>725</v>
      </c>
      <c r="E159" s="19" t="s">
        <v>725</v>
      </c>
      <c r="F159" s="19" t="s">
        <v>25</v>
      </c>
      <c r="G159" s="20" t="s">
        <v>25</v>
      </c>
      <c r="H159" s="21" t="s">
        <v>726</v>
      </c>
      <c r="I159" s="22" t="s">
        <v>33</v>
      </c>
      <c r="J159" s="22" t="s">
        <v>32</v>
      </c>
      <c r="K159" s="22" t="s">
        <v>32</v>
      </c>
      <c r="L159" s="0"/>
    </row>
    <row r="160" customFormat="false" ht="15" hidden="false" customHeight="false" outlineLevel="0" collapsed="false">
      <c r="A160" s="17" t="s">
        <v>727</v>
      </c>
      <c r="B160" s="18" t="s">
        <v>728</v>
      </c>
      <c r="C160" s="19" t="s">
        <v>25</v>
      </c>
      <c r="D160" s="19" t="s">
        <v>25</v>
      </c>
      <c r="E160" s="19" t="s">
        <v>25</v>
      </c>
      <c r="F160" s="19" t="s">
        <v>25</v>
      </c>
      <c r="G160" s="20" t="s">
        <v>25</v>
      </c>
      <c r="H160" s="21" t="s">
        <v>729</v>
      </c>
      <c r="I160" s="22" t="s">
        <v>33</v>
      </c>
      <c r="J160" s="22" t="s">
        <v>32</v>
      </c>
      <c r="K160" s="22" t="s">
        <v>32</v>
      </c>
      <c r="L160" s="0"/>
    </row>
    <row r="161" customFormat="false" ht="15" hidden="false" customHeight="false" outlineLevel="0" collapsed="false">
      <c r="A161" s="17" t="s">
        <v>730</v>
      </c>
      <c r="B161" s="18" t="s">
        <v>25</v>
      </c>
      <c r="C161" s="19" t="s">
        <v>25</v>
      </c>
      <c r="D161" s="19" t="s">
        <v>25</v>
      </c>
      <c r="E161" s="19" t="s">
        <v>25</v>
      </c>
      <c r="F161" s="19" t="s">
        <v>25</v>
      </c>
      <c r="G161" s="20" t="s">
        <v>731</v>
      </c>
      <c r="H161" s="21" t="s">
        <v>46</v>
      </c>
      <c r="I161" s="22" t="s">
        <v>33</v>
      </c>
      <c r="J161" s="22" t="s">
        <v>33</v>
      </c>
      <c r="K161" s="22" t="s">
        <v>33</v>
      </c>
      <c r="L161" s="0"/>
    </row>
    <row r="162" customFormat="false" ht="15" hidden="false" customHeight="false" outlineLevel="0" collapsed="false">
      <c r="A162" s="17" t="s">
        <v>732</v>
      </c>
      <c r="B162" s="18" t="s">
        <v>25</v>
      </c>
      <c r="C162" s="19" t="s">
        <v>77</v>
      </c>
      <c r="D162" s="19" t="s">
        <v>593</v>
      </c>
      <c r="E162" s="19" t="s">
        <v>733</v>
      </c>
      <c r="F162" s="19" t="s">
        <v>25</v>
      </c>
      <c r="G162" s="20" t="s">
        <v>734</v>
      </c>
      <c r="H162" s="21" t="s">
        <v>735</v>
      </c>
      <c r="I162" s="22" t="s">
        <v>33</v>
      </c>
      <c r="J162" s="22" t="s">
        <v>33</v>
      </c>
      <c r="K162" s="22" t="s">
        <v>33</v>
      </c>
      <c r="L162" s="0"/>
    </row>
    <row r="163" customFormat="false" ht="15" hidden="false" customHeight="false" outlineLevel="0" collapsed="false">
      <c r="A163" s="17" t="s">
        <v>736</v>
      </c>
      <c r="B163" s="18" t="s">
        <v>25</v>
      </c>
      <c r="C163" s="19" t="s">
        <v>265</v>
      </c>
      <c r="D163" s="19" t="s">
        <v>336</v>
      </c>
      <c r="E163" s="19" t="s">
        <v>25</v>
      </c>
      <c r="F163" s="19" t="s">
        <v>737</v>
      </c>
      <c r="G163" s="20" t="s">
        <v>738</v>
      </c>
      <c r="H163" s="21" t="s">
        <v>739</v>
      </c>
      <c r="I163" s="22" t="s">
        <v>33</v>
      </c>
      <c r="J163" s="22" t="s">
        <v>33</v>
      </c>
      <c r="K163" s="22" t="s">
        <v>33</v>
      </c>
      <c r="L163" s="0"/>
    </row>
    <row r="164" customFormat="false" ht="15" hidden="false" customHeight="false" outlineLevel="0" collapsed="false">
      <c r="A164" s="17" t="s">
        <v>740</v>
      </c>
      <c r="B164" s="18" t="s">
        <v>741</v>
      </c>
      <c r="C164" s="19" t="s">
        <v>58</v>
      </c>
      <c r="D164" s="19" t="s">
        <v>742</v>
      </c>
      <c r="E164" s="19" t="s">
        <v>25</v>
      </c>
      <c r="F164" s="19" t="s">
        <v>742</v>
      </c>
      <c r="G164" s="20" t="s">
        <v>743</v>
      </c>
      <c r="H164" s="21" t="s">
        <v>744</v>
      </c>
      <c r="I164" s="22" t="s">
        <v>33</v>
      </c>
      <c r="J164" s="22" t="s">
        <v>32</v>
      </c>
      <c r="K164" s="22" t="s">
        <v>32</v>
      </c>
      <c r="L164" s="0"/>
    </row>
    <row r="165" customFormat="false" ht="15" hidden="false" customHeight="false" outlineLevel="0" collapsed="false">
      <c r="A165" s="17" t="s">
        <v>745</v>
      </c>
      <c r="B165" s="18" t="s">
        <v>746</v>
      </c>
      <c r="C165" s="19" t="s">
        <v>747</v>
      </c>
      <c r="D165" s="19" t="s">
        <v>225</v>
      </c>
      <c r="E165" s="19" t="s">
        <v>25</v>
      </c>
      <c r="F165" s="19" t="s">
        <v>748</v>
      </c>
      <c r="G165" s="20" t="s">
        <v>749</v>
      </c>
      <c r="H165" s="21" t="s">
        <v>750</v>
      </c>
      <c r="I165" s="22" t="s">
        <v>33</v>
      </c>
      <c r="J165" s="22" t="s">
        <v>33</v>
      </c>
      <c r="K165" s="22" t="s">
        <v>33</v>
      </c>
      <c r="L165" s="0"/>
    </row>
    <row r="166" customFormat="false" ht="15" hidden="false" customHeight="false" outlineLevel="0" collapsed="false">
      <c r="A166" s="17" t="s">
        <v>751</v>
      </c>
      <c r="B166" s="18" t="s">
        <v>25</v>
      </c>
      <c r="C166" s="19" t="s">
        <v>752</v>
      </c>
      <c r="D166" s="19" t="s">
        <v>753</v>
      </c>
      <c r="E166" s="19" t="s">
        <v>25</v>
      </c>
      <c r="F166" s="19" t="s">
        <v>254</v>
      </c>
      <c r="G166" s="20" t="s">
        <v>754</v>
      </c>
      <c r="H166" s="21" t="s">
        <v>49</v>
      </c>
      <c r="I166" s="22" t="s">
        <v>33</v>
      </c>
      <c r="J166" s="22" t="s">
        <v>32</v>
      </c>
      <c r="K166" s="22" t="s">
        <v>33</v>
      </c>
      <c r="L166" s="0"/>
    </row>
    <row r="167" customFormat="false" ht="15" hidden="false" customHeight="false" outlineLevel="0" collapsed="false">
      <c r="A167" s="17" t="s">
        <v>755</v>
      </c>
      <c r="B167" s="18" t="s">
        <v>756</v>
      </c>
      <c r="C167" s="19" t="s">
        <v>51</v>
      </c>
      <c r="D167" s="19" t="s">
        <v>757</v>
      </c>
      <c r="E167" s="19" t="s">
        <v>758</v>
      </c>
      <c r="F167" s="19" t="s">
        <v>25</v>
      </c>
      <c r="G167" s="20" t="s">
        <v>759</v>
      </c>
      <c r="H167" s="21" t="s">
        <v>760</v>
      </c>
      <c r="I167" s="22" t="s">
        <v>33</v>
      </c>
      <c r="J167" s="22" t="s">
        <v>32</v>
      </c>
      <c r="K167" s="22" t="s">
        <v>33</v>
      </c>
      <c r="L167" s="0"/>
    </row>
    <row r="168" customFormat="false" ht="15" hidden="false" customHeight="false" outlineLevel="0" collapsed="false">
      <c r="A168" s="26" t="s">
        <v>761</v>
      </c>
      <c r="B168" s="27" t="s">
        <v>25</v>
      </c>
      <c r="C168" s="19" t="s">
        <v>58</v>
      </c>
      <c r="D168" s="19" t="s">
        <v>762</v>
      </c>
      <c r="E168" s="19" t="s">
        <v>25</v>
      </c>
      <c r="F168" s="19" t="s">
        <v>762</v>
      </c>
      <c r="G168" s="20" t="s">
        <v>25</v>
      </c>
      <c r="H168" s="21" t="s">
        <v>211</v>
      </c>
      <c r="I168" s="22" t="s">
        <v>32</v>
      </c>
      <c r="J168" s="22" t="s">
        <v>33</v>
      </c>
      <c r="K168" s="22" t="s">
        <v>32</v>
      </c>
      <c r="L168" s="0"/>
    </row>
    <row r="169" customFormat="false" ht="15" hidden="false" customHeight="false" outlineLevel="0" collapsed="false">
      <c r="A169" s="17" t="s">
        <v>763</v>
      </c>
      <c r="B169" s="18" t="e">
        <f aca="false">NA()</f>
        <v>#N/A</v>
      </c>
      <c r="C169" s="19" t="s">
        <v>25</v>
      </c>
      <c r="D169" s="19" t="s">
        <v>25</v>
      </c>
      <c r="E169" s="19" t="s">
        <v>25</v>
      </c>
      <c r="F169" s="19" t="s">
        <v>25</v>
      </c>
      <c r="G169" s="20" t="s">
        <v>25</v>
      </c>
      <c r="H169" s="28" t="s">
        <v>764</v>
      </c>
      <c r="I169" s="22" t="s">
        <v>32</v>
      </c>
      <c r="J169" s="22" t="s">
        <v>32</v>
      </c>
      <c r="K169" s="22" t="s">
        <v>32</v>
      </c>
      <c r="L169" s="0"/>
    </row>
    <row r="170" customFormat="false" ht="15" hidden="false" customHeight="false" outlineLevel="0" collapsed="false">
      <c r="A170" s="17" t="s">
        <v>765</v>
      </c>
      <c r="B170" s="18" t="s">
        <v>766</v>
      </c>
      <c r="C170" s="19" t="s">
        <v>25</v>
      </c>
      <c r="D170" s="19" t="s">
        <v>25</v>
      </c>
      <c r="E170" s="19" t="s">
        <v>25</v>
      </c>
      <c r="F170" s="19" t="s">
        <v>25</v>
      </c>
      <c r="G170" s="20" t="s">
        <v>25</v>
      </c>
      <c r="H170" s="21" t="s">
        <v>767</v>
      </c>
      <c r="I170" s="22" t="s">
        <v>32</v>
      </c>
      <c r="J170" s="22" t="s">
        <v>32</v>
      </c>
      <c r="K170" s="22" t="s">
        <v>32</v>
      </c>
      <c r="L170" s="0"/>
    </row>
    <row r="171" customFormat="false" ht="15" hidden="false" customHeight="false" outlineLevel="0" collapsed="false">
      <c r="A171" s="26" t="s">
        <v>768</v>
      </c>
      <c r="B171" s="27" t="s">
        <v>769</v>
      </c>
      <c r="C171" s="19" t="s">
        <v>770</v>
      </c>
      <c r="D171" s="19" t="s">
        <v>771</v>
      </c>
      <c r="E171" s="19" t="s">
        <v>772</v>
      </c>
      <c r="F171" s="19" t="s">
        <v>25</v>
      </c>
      <c r="G171" s="20" t="s">
        <v>773</v>
      </c>
      <c r="H171" s="21" t="s">
        <v>774</v>
      </c>
      <c r="I171" s="22" t="s">
        <v>32</v>
      </c>
      <c r="J171" s="22" t="s">
        <v>32</v>
      </c>
      <c r="K171" s="22" t="s">
        <v>32</v>
      </c>
      <c r="L171" s="0"/>
    </row>
    <row r="172" customFormat="false" ht="15" hidden="false" customHeight="false" outlineLevel="0" collapsed="false">
      <c r="A172" s="26" t="s">
        <v>775</v>
      </c>
      <c r="B172" s="27" t="s">
        <v>776</v>
      </c>
      <c r="C172" s="19" t="s">
        <v>777</v>
      </c>
      <c r="D172" s="19" t="s">
        <v>778</v>
      </c>
      <c r="E172" s="19" t="s">
        <v>25</v>
      </c>
      <c r="F172" s="19" t="s">
        <v>779</v>
      </c>
      <c r="G172" s="20" t="s">
        <v>25</v>
      </c>
      <c r="H172" s="21" t="s">
        <v>780</v>
      </c>
      <c r="I172" s="22" t="s">
        <v>32</v>
      </c>
      <c r="J172" s="22" t="s">
        <v>32</v>
      </c>
      <c r="K172" s="22" t="s">
        <v>32</v>
      </c>
      <c r="L172" s="0"/>
    </row>
    <row r="173" customFormat="false" ht="15" hidden="false" customHeight="false" outlineLevel="0" collapsed="false">
      <c r="A173" s="26" t="s">
        <v>781</v>
      </c>
      <c r="B173" s="27" t="s">
        <v>782</v>
      </c>
      <c r="C173" s="19" t="s">
        <v>68</v>
      </c>
      <c r="D173" s="19" t="s">
        <v>783</v>
      </c>
      <c r="E173" s="19" t="s">
        <v>783</v>
      </c>
      <c r="F173" s="19" t="s">
        <v>25</v>
      </c>
      <c r="G173" s="20" t="s">
        <v>25</v>
      </c>
      <c r="H173" s="21" t="s">
        <v>784</v>
      </c>
      <c r="I173" s="22" t="s">
        <v>32</v>
      </c>
      <c r="J173" s="22" t="s">
        <v>33</v>
      </c>
      <c r="K173" s="22" t="s">
        <v>32</v>
      </c>
      <c r="L173" s="0"/>
    </row>
    <row r="174" customFormat="false" ht="15" hidden="false" customHeight="false" outlineLevel="0" collapsed="false">
      <c r="A174" s="26" t="s">
        <v>785</v>
      </c>
      <c r="B174" s="27" t="s">
        <v>25</v>
      </c>
      <c r="C174" s="19" t="s">
        <v>25</v>
      </c>
      <c r="D174" s="19" t="s">
        <v>25</v>
      </c>
      <c r="E174" s="19" t="s">
        <v>25</v>
      </c>
      <c r="F174" s="19" t="s">
        <v>25</v>
      </c>
      <c r="G174" s="20" t="s">
        <v>25</v>
      </c>
      <c r="H174" s="21" t="s">
        <v>211</v>
      </c>
      <c r="I174" s="22" t="s">
        <v>32</v>
      </c>
      <c r="J174" s="22" t="s">
        <v>33</v>
      </c>
      <c r="K174" s="22" t="s">
        <v>32</v>
      </c>
      <c r="L174" s="0"/>
    </row>
    <row r="175" customFormat="false" ht="15" hidden="false" customHeight="false" outlineLevel="0" collapsed="false">
      <c r="A175" s="26" t="s">
        <v>786</v>
      </c>
      <c r="B175" s="27" t="s">
        <v>25</v>
      </c>
      <c r="C175" s="19" t="s">
        <v>68</v>
      </c>
      <c r="D175" s="19" t="s">
        <v>787</v>
      </c>
      <c r="E175" s="19" t="s">
        <v>787</v>
      </c>
      <c r="F175" s="19" t="s">
        <v>25</v>
      </c>
      <c r="G175" s="20" t="s">
        <v>788</v>
      </c>
      <c r="H175" s="21" t="s">
        <v>49</v>
      </c>
      <c r="I175" s="22" t="s">
        <v>32</v>
      </c>
      <c r="J175" s="22" t="s">
        <v>32</v>
      </c>
      <c r="K175" s="22" t="s">
        <v>32</v>
      </c>
      <c r="L175" s="0"/>
    </row>
    <row r="176" customFormat="false" ht="15" hidden="false" customHeight="false" outlineLevel="0" collapsed="false">
      <c r="A176" s="26" t="s">
        <v>789</v>
      </c>
      <c r="B176" s="27" t="s">
        <v>25</v>
      </c>
      <c r="C176" s="19" t="s">
        <v>68</v>
      </c>
      <c r="D176" s="19" t="s">
        <v>790</v>
      </c>
      <c r="E176" s="19" t="s">
        <v>790</v>
      </c>
      <c r="F176" s="19" t="s">
        <v>25</v>
      </c>
      <c r="G176" s="20" t="s">
        <v>791</v>
      </c>
      <c r="H176" s="21" t="s">
        <v>49</v>
      </c>
      <c r="I176" s="22" t="s">
        <v>32</v>
      </c>
      <c r="J176" s="22" t="s">
        <v>32</v>
      </c>
      <c r="K176" s="22" t="s">
        <v>33</v>
      </c>
      <c r="L176" s="0"/>
    </row>
    <row r="177" customFormat="false" ht="15" hidden="false" customHeight="false" outlineLevel="0" collapsed="false">
      <c r="A177" s="26" t="s">
        <v>792</v>
      </c>
      <c r="B177" s="27" t="s">
        <v>25</v>
      </c>
      <c r="C177" s="19" t="s">
        <v>58</v>
      </c>
      <c r="D177" s="19" t="s">
        <v>793</v>
      </c>
      <c r="E177" s="19" t="s">
        <v>25</v>
      </c>
      <c r="F177" s="19" t="s">
        <v>793</v>
      </c>
      <c r="G177" s="20" t="s">
        <v>794</v>
      </c>
      <c r="H177" s="21" t="s">
        <v>49</v>
      </c>
      <c r="I177" s="22" t="s">
        <v>32</v>
      </c>
      <c r="J177" s="22" t="s">
        <v>32</v>
      </c>
      <c r="K177" s="22" t="s">
        <v>33</v>
      </c>
      <c r="L177" s="0"/>
    </row>
    <row r="178" customFormat="false" ht="15" hidden="false" customHeight="false" outlineLevel="0" collapsed="false">
      <c r="A178" s="26" t="s">
        <v>795</v>
      </c>
      <c r="B178" s="27" t="s">
        <v>25</v>
      </c>
      <c r="C178" s="19" t="s">
        <v>68</v>
      </c>
      <c r="D178" s="19" t="s">
        <v>796</v>
      </c>
      <c r="E178" s="19" t="s">
        <v>796</v>
      </c>
      <c r="F178" s="19" t="s">
        <v>25</v>
      </c>
      <c r="G178" s="20" t="s">
        <v>25</v>
      </c>
      <c r="H178" s="21" t="s">
        <v>269</v>
      </c>
      <c r="I178" s="22" t="s">
        <v>32</v>
      </c>
      <c r="J178" s="22" t="s">
        <v>33</v>
      </c>
      <c r="K178" s="22" t="s">
        <v>32</v>
      </c>
      <c r="L178" s="0"/>
    </row>
    <row r="179" customFormat="false" ht="15" hidden="false" customHeight="false" outlineLevel="0" collapsed="false">
      <c r="A179" s="26" t="s">
        <v>797</v>
      </c>
      <c r="B179" s="27" t="s">
        <v>25</v>
      </c>
      <c r="C179" s="19" t="s">
        <v>58</v>
      </c>
      <c r="D179" s="19" t="s">
        <v>798</v>
      </c>
      <c r="E179" s="19" t="s">
        <v>25</v>
      </c>
      <c r="F179" s="19" t="s">
        <v>798</v>
      </c>
      <c r="G179" s="20" t="s">
        <v>25</v>
      </c>
      <c r="H179" s="21" t="s">
        <v>799</v>
      </c>
      <c r="I179" s="22" t="s">
        <v>32</v>
      </c>
      <c r="J179" s="22" t="s">
        <v>33</v>
      </c>
      <c r="K179" s="22" t="s">
        <v>32</v>
      </c>
      <c r="L179" s="0"/>
    </row>
    <row r="180" customFormat="false" ht="15" hidden="false" customHeight="false" outlineLevel="0" collapsed="false">
      <c r="A180" s="26" t="s">
        <v>800</v>
      </c>
      <c r="B180" s="27" t="s">
        <v>25</v>
      </c>
      <c r="C180" s="19" t="s">
        <v>25</v>
      </c>
      <c r="D180" s="19" t="s">
        <v>25</v>
      </c>
      <c r="E180" s="19" t="s">
        <v>25</v>
      </c>
      <c r="F180" s="19" t="s">
        <v>25</v>
      </c>
      <c r="G180" s="20" t="s">
        <v>25</v>
      </c>
      <c r="H180" s="21" t="s">
        <v>49</v>
      </c>
      <c r="I180" s="22" t="s">
        <v>32</v>
      </c>
      <c r="J180" s="22" t="s">
        <v>32</v>
      </c>
      <c r="K180" s="22" t="s">
        <v>33</v>
      </c>
      <c r="L180" s="0"/>
    </row>
    <row r="181" customFormat="false" ht="15" hidden="false" customHeight="false" outlineLevel="0" collapsed="false">
      <c r="A181" s="26" t="s">
        <v>801</v>
      </c>
      <c r="B181" s="27" t="s">
        <v>802</v>
      </c>
      <c r="C181" s="19" t="s">
        <v>68</v>
      </c>
      <c r="D181" s="19" t="s">
        <v>803</v>
      </c>
      <c r="E181" s="19" t="s">
        <v>803</v>
      </c>
      <c r="F181" s="19" t="s">
        <v>25</v>
      </c>
      <c r="G181" s="20" t="s">
        <v>25</v>
      </c>
      <c r="H181" s="21" t="s">
        <v>804</v>
      </c>
      <c r="I181" s="22" t="s">
        <v>32</v>
      </c>
      <c r="J181" s="22" t="s">
        <v>33</v>
      </c>
      <c r="K181" s="22" t="s">
        <v>32</v>
      </c>
      <c r="L181" s="0"/>
    </row>
    <row r="182" customFormat="false" ht="15" hidden="false" customHeight="false" outlineLevel="0" collapsed="false">
      <c r="A182" s="26" t="s">
        <v>805</v>
      </c>
      <c r="B182" s="27" t="s">
        <v>25</v>
      </c>
      <c r="C182" s="19" t="s">
        <v>68</v>
      </c>
      <c r="D182" s="19" t="s">
        <v>806</v>
      </c>
      <c r="E182" s="19" t="s">
        <v>806</v>
      </c>
      <c r="F182" s="19" t="s">
        <v>25</v>
      </c>
      <c r="G182" s="20" t="s">
        <v>807</v>
      </c>
      <c r="H182" s="21" t="s">
        <v>49</v>
      </c>
      <c r="I182" s="22" t="s">
        <v>32</v>
      </c>
      <c r="J182" s="22" t="s">
        <v>32</v>
      </c>
      <c r="K182" s="22" t="s">
        <v>32</v>
      </c>
      <c r="L182" s="0"/>
    </row>
    <row r="183" customFormat="false" ht="15" hidden="false" customHeight="false" outlineLevel="0" collapsed="false">
      <c r="A183" s="17" t="s">
        <v>808</v>
      </c>
      <c r="B183" s="18" t="s">
        <v>809</v>
      </c>
      <c r="C183" s="19" t="s">
        <v>25</v>
      </c>
      <c r="D183" s="19" t="s">
        <v>25</v>
      </c>
      <c r="E183" s="19" t="s">
        <v>25</v>
      </c>
      <c r="F183" s="19" t="s">
        <v>25</v>
      </c>
      <c r="G183" s="20" t="s">
        <v>25</v>
      </c>
      <c r="H183" s="21" t="s">
        <v>810</v>
      </c>
      <c r="I183" s="22" t="s">
        <v>32</v>
      </c>
      <c r="J183" s="22" t="s">
        <v>32</v>
      </c>
      <c r="K183" s="22" t="s">
        <v>32</v>
      </c>
      <c r="L183" s="0"/>
    </row>
    <row r="184" customFormat="false" ht="15" hidden="false" customHeight="false" outlineLevel="0" collapsed="false">
      <c r="A184" s="26" t="s">
        <v>811</v>
      </c>
      <c r="B184" s="27" t="s">
        <v>25</v>
      </c>
      <c r="C184" s="19" t="s">
        <v>25</v>
      </c>
      <c r="D184" s="19" t="s">
        <v>25</v>
      </c>
      <c r="E184" s="19" t="s">
        <v>25</v>
      </c>
      <c r="F184" s="19" t="s">
        <v>25</v>
      </c>
      <c r="G184" s="20" t="s">
        <v>25</v>
      </c>
      <c r="H184" s="21" t="s">
        <v>147</v>
      </c>
      <c r="I184" s="22" t="s">
        <v>32</v>
      </c>
      <c r="J184" s="22" t="s">
        <v>33</v>
      </c>
      <c r="K184" s="22" t="s">
        <v>32</v>
      </c>
      <c r="L184" s="0"/>
    </row>
    <row r="185" customFormat="false" ht="15" hidden="false" customHeight="false" outlineLevel="0" collapsed="false">
      <c r="A185" s="26" t="s">
        <v>812</v>
      </c>
      <c r="B185" s="27" t="s">
        <v>813</v>
      </c>
      <c r="C185" s="19" t="s">
        <v>237</v>
      </c>
      <c r="D185" s="19" t="s">
        <v>238</v>
      </c>
      <c r="E185" s="19" t="s">
        <v>25</v>
      </c>
      <c r="F185" s="19" t="s">
        <v>239</v>
      </c>
      <c r="G185" s="20" t="s">
        <v>814</v>
      </c>
      <c r="H185" s="21" t="s">
        <v>815</v>
      </c>
      <c r="I185" s="22" t="s">
        <v>32</v>
      </c>
      <c r="J185" s="25" t="s">
        <v>37</v>
      </c>
      <c r="K185" s="22" t="s">
        <v>32</v>
      </c>
      <c r="L185" s="0"/>
    </row>
    <row r="186" customFormat="false" ht="15" hidden="false" customHeight="false" outlineLevel="0" collapsed="false">
      <c r="A186" s="26" t="s">
        <v>816</v>
      </c>
      <c r="B186" s="27" t="s">
        <v>817</v>
      </c>
      <c r="C186" s="19" t="s">
        <v>818</v>
      </c>
      <c r="D186" s="19" t="s">
        <v>819</v>
      </c>
      <c r="E186" s="19" t="s">
        <v>25</v>
      </c>
      <c r="F186" s="19" t="s">
        <v>25</v>
      </c>
      <c r="G186" s="20" t="s">
        <v>25</v>
      </c>
      <c r="H186" s="21" t="s">
        <v>820</v>
      </c>
      <c r="I186" s="22" t="s">
        <v>32</v>
      </c>
      <c r="J186" s="22" t="s">
        <v>33</v>
      </c>
      <c r="K186" s="22" t="s">
        <v>32</v>
      </c>
      <c r="L186" s="0"/>
    </row>
    <row r="187" customFormat="false" ht="15" hidden="false" customHeight="false" outlineLevel="0" collapsed="false">
      <c r="A187" s="26" t="s">
        <v>821</v>
      </c>
      <c r="B187" s="27" t="s">
        <v>25</v>
      </c>
      <c r="C187" s="19" t="s">
        <v>822</v>
      </c>
      <c r="D187" s="19" t="s">
        <v>823</v>
      </c>
      <c r="E187" s="19" t="s">
        <v>25</v>
      </c>
      <c r="F187" s="19" t="s">
        <v>25</v>
      </c>
      <c r="G187" s="20" t="s">
        <v>25</v>
      </c>
      <c r="H187" s="21" t="s">
        <v>269</v>
      </c>
      <c r="I187" s="22" t="s">
        <v>32</v>
      </c>
      <c r="J187" s="25" t="s">
        <v>37</v>
      </c>
      <c r="K187" s="22" t="s">
        <v>32</v>
      </c>
      <c r="L187" s="0"/>
    </row>
    <row r="188" customFormat="false" ht="15" hidden="false" customHeight="false" outlineLevel="0" collapsed="false">
      <c r="A188" s="26" t="s">
        <v>824</v>
      </c>
      <c r="B188" s="27" t="s">
        <v>25</v>
      </c>
      <c r="C188" s="19" t="s">
        <v>68</v>
      </c>
      <c r="D188" s="19" t="s">
        <v>825</v>
      </c>
      <c r="E188" s="19" t="s">
        <v>825</v>
      </c>
      <c r="F188" s="19" t="s">
        <v>25</v>
      </c>
      <c r="G188" s="20" t="s">
        <v>826</v>
      </c>
      <c r="H188" s="21" t="s">
        <v>49</v>
      </c>
      <c r="I188" s="22" t="s">
        <v>32</v>
      </c>
      <c r="J188" s="22" t="s">
        <v>32</v>
      </c>
      <c r="K188" s="22" t="s">
        <v>32</v>
      </c>
      <c r="L188" s="0"/>
    </row>
    <row r="189" customFormat="false" ht="15" hidden="false" customHeight="false" outlineLevel="0" collapsed="false">
      <c r="A189" s="26" t="s">
        <v>827</v>
      </c>
      <c r="B189" s="27" t="s">
        <v>25</v>
      </c>
      <c r="C189" s="19" t="s">
        <v>25</v>
      </c>
      <c r="D189" s="19" t="s">
        <v>25</v>
      </c>
      <c r="E189" s="19" t="s">
        <v>25</v>
      </c>
      <c r="F189" s="19" t="s">
        <v>25</v>
      </c>
      <c r="G189" s="20" t="s">
        <v>828</v>
      </c>
      <c r="H189" s="21" t="s">
        <v>49</v>
      </c>
      <c r="I189" s="22" t="s">
        <v>32</v>
      </c>
      <c r="J189" s="22" t="s">
        <v>32</v>
      </c>
      <c r="K189" s="22" t="s">
        <v>33</v>
      </c>
      <c r="L189" s="0"/>
    </row>
    <row r="190" customFormat="false" ht="15" hidden="false" customHeight="false" outlineLevel="0" collapsed="false">
      <c r="A190" s="26" t="s">
        <v>829</v>
      </c>
      <c r="B190" s="27" t="s">
        <v>25</v>
      </c>
      <c r="C190" s="19" t="s">
        <v>68</v>
      </c>
      <c r="D190" s="19" t="s">
        <v>830</v>
      </c>
      <c r="E190" s="19" t="s">
        <v>830</v>
      </c>
      <c r="F190" s="19" t="s">
        <v>25</v>
      </c>
      <c r="G190" s="20" t="s">
        <v>25</v>
      </c>
      <c r="H190" s="21" t="s">
        <v>269</v>
      </c>
      <c r="I190" s="22" t="s">
        <v>32</v>
      </c>
      <c r="J190" s="22" t="s">
        <v>33</v>
      </c>
      <c r="K190" s="22" t="s">
        <v>32</v>
      </c>
      <c r="L190" s="0"/>
    </row>
    <row r="191" customFormat="false" ht="15" hidden="false" customHeight="false" outlineLevel="0" collapsed="false">
      <c r="A191" s="26" t="s">
        <v>831</v>
      </c>
      <c r="B191" s="27" t="s">
        <v>832</v>
      </c>
      <c r="C191" s="19" t="s">
        <v>68</v>
      </c>
      <c r="D191" s="19" t="s">
        <v>833</v>
      </c>
      <c r="E191" s="19" t="s">
        <v>833</v>
      </c>
      <c r="F191" s="19" t="s">
        <v>25</v>
      </c>
      <c r="G191" s="20" t="s">
        <v>834</v>
      </c>
      <c r="H191" s="21" t="s">
        <v>835</v>
      </c>
      <c r="I191" s="22" t="s">
        <v>32</v>
      </c>
      <c r="J191" s="22" t="s">
        <v>33</v>
      </c>
      <c r="K191" s="22" t="s">
        <v>33</v>
      </c>
      <c r="L191" s="0"/>
    </row>
    <row r="192" customFormat="false" ht="15" hidden="false" customHeight="false" outlineLevel="0" collapsed="false">
      <c r="A192" s="26" t="s">
        <v>836</v>
      </c>
      <c r="B192" s="27" t="s">
        <v>25</v>
      </c>
      <c r="C192" s="19" t="s">
        <v>25</v>
      </c>
      <c r="D192" s="19" t="s">
        <v>25</v>
      </c>
      <c r="E192" s="19" t="s">
        <v>25</v>
      </c>
      <c r="F192" s="19" t="s">
        <v>25</v>
      </c>
      <c r="G192" s="20" t="s">
        <v>837</v>
      </c>
      <c r="H192" s="21" t="s">
        <v>269</v>
      </c>
      <c r="I192" s="22" t="s">
        <v>32</v>
      </c>
      <c r="J192" s="22" t="s">
        <v>33</v>
      </c>
      <c r="K192" s="22" t="s">
        <v>32</v>
      </c>
      <c r="L192" s="0"/>
    </row>
    <row r="193" customFormat="false" ht="15" hidden="false" customHeight="false" outlineLevel="0" collapsed="false">
      <c r="A193" s="26" t="s">
        <v>838</v>
      </c>
      <c r="B193" s="27" t="s">
        <v>25</v>
      </c>
      <c r="C193" s="19" t="s">
        <v>68</v>
      </c>
      <c r="D193" s="19" t="s">
        <v>839</v>
      </c>
      <c r="E193" s="19" t="s">
        <v>839</v>
      </c>
      <c r="F193" s="19" t="s">
        <v>25</v>
      </c>
      <c r="G193" s="20" t="s">
        <v>840</v>
      </c>
      <c r="H193" s="21" t="s">
        <v>841</v>
      </c>
      <c r="I193" s="22" t="s">
        <v>32</v>
      </c>
      <c r="J193" s="22" t="s">
        <v>33</v>
      </c>
      <c r="K193" s="22" t="s">
        <v>32</v>
      </c>
      <c r="L193" s="0"/>
    </row>
    <row r="194" customFormat="false" ht="15" hidden="false" customHeight="false" outlineLevel="0" collapsed="false">
      <c r="A194" s="26" t="s">
        <v>842</v>
      </c>
      <c r="B194" s="27" t="s">
        <v>843</v>
      </c>
      <c r="C194" s="19" t="s">
        <v>58</v>
      </c>
      <c r="D194" s="19" t="s">
        <v>844</v>
      </c>
      <c r="E194" s="19" t="s">
        <v>25</v>
      </c>
      <c r="F194" s="19" t="s">
        <v>844</v>
      </c>
      <c r="G194" s="20" t="s">
        <v>845</v>
      </c>
      <c r="H194" s="21" t="s">
        <v>846</v>
      </c>
      <c r="I194" s="22" t="s">
        <v>32</v>
      </c>
      <c r="J194" s="25" t="s">
        <v>37</v>
      </c>
      <c r="K194" s="22" t="s">
        <v>33</v>
      </c>
      <c r="L194" s="0"/>
    </row>
    <row r="195" customFormat="false" ht="15" hidden="false" customHeight="false" outlineLevel="0" collapsed="false">
      <c r="A195" s="26" t="s">
        <v>847</v>
      </c>
      <c r="B195" s="27" t="s">
        <v>25</v>
      </c>
      <c r="C195" s="19" t="s">
        <v>68</v>
      </c>
      <c r="D195" s="19" t="s">
        <v>848</v>
      </c>
      <c r="E195" s="19" t="s">
        <v>848</v>
      </c>
      <c r="F195" s="19" t="s">
        <v>25</v>
      </c>
      <c r="G195" s="20" t="s">
        <v>25</v>
      </c>
      <c r="H195" s="21" t="s">
        <v>269</v>
      </c>
      <c r="I195" s="22" t="s">
        <v>32</v>
      </c>
      <c r="J195" s="22" t="s">
        <v>33</v>
      </c>
      <c r="K195" s="22" t="s">
        <v>32</v>
      </c>
      <c r="L195" s="0"/>
    </row>
    <row r="196" customFormat="false" ht="15" hidden="false" customHeight="false" outlineLevel="0" collapsed="false">
      <c r="A196" s="26" t="s">
        <v>849</v>
      </c>
      <c r="B196" s="27" t="s">
        <v>25</v>
      </c>
      <c r="C196" s="19" t="s">
        <v>68</v>
      </c>
      <c r="D196" s="19" t="s">
        <v>850</v>
      </c>
      <c r="E196" s="19" t="s">
        <v>850</v>
      </c>
      <c r="F196" s="19" t="s">
        <v>25</v>
      </c>
      <c r="G196" s="20" t="s">
        <v>851</v>
      </c>
      <c r="H196" s="21" t="s">
        <v>852</v>
      </c>
      <c r="I196" s="22" t="s">
        <v>32</v>
      </c>
      <c r="J196" s="22" t="s">
        <v>32</v>
      </c>
      <c r="K196" s="22" t="s">
        <v>32</v>
      </c>
      <c r="L196" s="0"/>
    </row>
    <row r="197" customFormat="false" ht="15" hidden="false" customHeight="false" outlineLevel="0" collapsed="false">
      <c r="A197" s="26" t="s">
        <v>853</v>
      </c>
      <c r="B197" s="27" t="s">
        <v>854</v>
      </c>
      <c r="C197" s="19" t="s">
        <v>58</v>
      </c>
      <c r="D197" s="19" t="s">
        <v>855</v>
      </c>
      <c r="E197" s="19" t="s">
        <v>25</v>
      </c>
      <c r="F197" s="19" t="s">
        <v>855</v>
      </c>
      <c r="G197" s="20" t="s">
        <v>856</v>
      </c>
      <c r="H197" s="21" t="s">
        <v>857</v>
      </c>
      <c r="I197" s="22" t="s">
        <v>32</v>
      </c>
      <c r="J197" s="22" t="s">
        <v>32</v>
      </c>
      <c r="K197" s="22" t="s">
        <v>33</v>
      </c>
      <c r="L197" s="0"/>
    </row>
    <row r="198" customFormat="false" ht="15" hidden="false" customHeight="false" outlineLevel="0" collapsed="false">
      <c r="A198" s="26" t="s">
        <v>858</v>
      </c>
      <c r="B198" s="27" t="s">
        <v>859</v>
      </c>
      <c r="C198" s="19" t="s">
        <v>51</v>
      </c>
      <c r="D198" s="19" t="s">
        <v>860</v>
      </c>
      <c r="E198" s="19" t="s">
        <v>861</v>
      </c>
      <c r="F198" s="19" t="s">
        <v>25</v>
      </c>
      <c r="G198" s="20" t="s">
        <v>862</v>
      </c>
      <c r="H198" s="21" t="s">
        <v>863</v>
      </c>
      <c r="I198" s="22" t="s">
        <v>32</v>
      </c>
      <c r="J198" s="22" t="s">
        <v>32</v>
      </c>
      <c r="K198" s="22" t="s">
        <v>32</v>
      </c>
      <c r="L198" s="0"/>
    </row>
    <row r="199" customFormat="false" ht="15" hidden="false" customHeight="false" outlineLevel="0" collapsed="false">
      <c r="A199" s="26" t="s">
        <v>864</v>
      </c>
      <c r="B199" s="27" t="s">
        <v>25</v>
      </c>
      <c r="C199" s="19" t="s">
        <v>58</v>
      </c>
      <c r="D199" s="19" t="s">
        <v>865</v>
      </c>
      <c r="E199" s="19" t="s">
        <v>25</v>
      </c>
      <c r="F199" s="19" t="s">
        <v>865</v>
      </c>
      <c r="G199" s="20" t="s">
        <v>866</v>
      </c>
      <c r="H199" s="21" t="s">
        <v>49</v>
      </c>
      <c r="I199" s="22" t="s">
        <v>32</v>
      </c>
      <c r="J199" s="22" t="s">
        <v>32</v>
      </c>
      <c r="K199" s="22" t="s">
        <v>32</v>
      </c>
      <c r="L199" s="0"/>
    </row>
    <row r="200" customFormat="false" ht="15" hidden="false" customHeight="false" outlineLevel="0" collapsed="false">
      <c r="A200" s="29" t="s">
        <v>867</v>
      </c>
      <c r="B200" s="30" t="s">
        <v>868</v>
      </c>
      <c r="C200" s="19" t="s">
        <v>25</v>
      </c>
      <c r="D200" s="19" t="s">
        <v>25</v>
      </c>
      <c r="E200" s="19" t="s">
        <v>25</v>
      </c>
      <c r="F200" s="19" t="s">
        <v>25</v>
      </c>
      <c r="G200" s="20" t="s">
        <v>869</v>
      </c>
      <c r="H200" s="21" t="s">
        <v>46</v>
      </c>
      <c r="I200" s="22" t="s">
        <v>32</v>
      </c>
      <c r="J200" s="25" t="s">
        <v>37</v>
      </c>
      <c r="K200" s="22" t="s">
        <v>33</v>
      </c>
      <c r="L200" s="0"/>
    </row>
    <row r="201" customFormat="false" ht="15" hidden="false" customHeight="false" outlineLevel="0" collapsed="false">
      <c r="A201" s="26" t="s">
        <v>870</v>
      </c>
      <c r="B201" s="27" t="s">
        <v>25</v>
      </c>
      <c r="C201" s="19" t="s">
        <v>818</v>
      </c>
      <c r="D201" s="19" t="s">
        <v>871</v>
      </c>
      <c r="E201" s="19" t="s">
        <v>25</v>
      </c>
      <c r="F201" s="19" t="s">
        <v>25</v>
      </c>
      <c r="G201" s="20" t="s">
        <v>25</v>
      </c>
      <c r="H201" s="21" t="s">
        <v>147</v>
      </c>
      <c r="I201" s="22" t="s">
        <v>32</v>
      </c>
      <c r="J201" s="22" t="s">
        <v>33</v>
      </c>
      <c r="K201" s="22" t="s">
        <v>32</v>
      </c>
      <c r="L201" s="0"/>
    </row>
    <row r="202" customFormat="false" ht="15" hidden="false" customHeight="false" outlineLevel="0" collapsed="false">
      <c r="A202" s="26" t="s">
        <v>872</v>
      </c>
      <c r="B202" s="27" t="s">
        <v>873</v>
      </c>
      <c r="C202" s="19" t="s">
        <v>68</v>
      </c>
      <c r="D202" s="19" t="s">
        <v>874</v>
      </c>
      <c r="E202" s="19" t="s">
        <v>874</v>
      </c>
      <c r="F202" s="19" t="s">
        <v>25</v>
      </c>
      <c r="G202" s="20" t="s">
        <v>25</v>
      </c>
      <c r="H202" s="21" t="s">
        <v>134</v>
      </c>
      <c r="I202" s="22" t="s">
        <v>32</v>
      </c>
      <c r="J202" s="22" t="s">
        <v>32</v>
      </c>
      <c r="K202" s="22" t="s">
        <v>33</v>
      </c>
      <c r="L202" s="0"/>
    </row>
    <row r="203" customFormat="false" ht="15" hidden="false" customHeight="false" outlineLevel="0" collapsed="false">
      <c r="A203" s="26" t="s">
        <v>875</v>
      </c>
      <c r="B203" s="27" t="s">
        <v>876</v>
      </c>
      <c r="C203" s="19" t="s">
        <v>265</v>
      </c>
      <c r="D203" s="19" t="s">
        <v>877</v>
      </c>
      <c r="E203" s="19" t="s">
        <v>25</v>
      </c>
      <c r="F203" s="19" t="s">
        <v>878</v>
      </c>
      <c r="G203" s="20" t="s">
        <v>25</v>
      </c>
      <c r="H203" s="21" t="s">
        <v>879</v>
      </c>
      <c r="I203" s="22" t="s">
        <v>32</v>
      </c>
      <c r="J203" s="22" t="s">
        <v>32</v>
      </c>
      <c r="K203" s="22" t="s">
        <v>32</v>
      </c>
      <c r="L203" s="0"/>
    </row>
    <row r="204" customFormat="false" ht="15" hidden="false" customHeight="false" outlineLevel="0" collapsed="false">
      <c r="A204" s="26" t="s">
        <v>880</v>
      </c>
      <c r="B204" s="27" t="s">
        <v>881</v>
      </c>
      <c r="C204" s="19" t="s">
        <v>25</v>
      </c>
      <c r="D204" s="19" t="s">
        <v>25</v>
      </c>
      <c r="E204" s="19" t="s">
        <v>25</v>
      </c>
      <c r="F204" s="19" t="s">
        <v>25</v>
      </c>
      <c r="G204" s="20" t="s">
        <v>882</v>
      </c>
      <c r="H204" s="21" t="s">
        <v>883</v>
      </c>
      <c r="I204" s="22" t="s">
        <v>32</v>
      </c>
      <c r="J204" s="22" t="s">
        <v>32</v>
      </c>
      <c r="K204" s="22" t="s">
        <v>33</v>
      </c>
      <c r="L204" s="0"/>
    </row>
    <row r="205" customFormat="false" ht="15" hidden="false" customHeight="false" outlineLevel="0" collapsed="false">
      <c r="A205" s="26" t="s">
        <v>884</v>
      </c>
      <c r="B205" s="27" t="s">
        <v>25</v>
      </c>
      <c r="C205" s="19" t="s">
        <v>68</v>
      </c>
      <c r="D205" s="19" t="s">
        <v>885</v>
      </c>
      <c r="E205" s="19" t="s">
        <v>885</v>
      </c>
      <c r="F205" s="19" t="s">
        <v>25</v>
      </c>
      <c r="G205" s="20" t="s">
        <v>25</v>
      </c>
      <c r="H205" s="21" t="s">
        <v>49</v>
      </c>
      <c r="I205" s="22" t="s">
        <v>32</v>
      </c>
      <c r="J205" s="22" t="s">
        <v>32</v>
      </c>
      <c r="K205" s="22" t="s">
        <v>33</v>
      </c>
      <c r="L205" s="0"/>
    </row>
    <row r="206" customFormat="false" ht="15" hidden="false" customHeight="false" outlineLevel="0" collapsed="false">
      <c r="A206" s="26" t="s">
        <v>886</v>
      </c>
      <c r="B206" s="27" t="s">
        <v>25</v>
      </c>
      <c r="C206" s="19" t="s">
        <v>25</v>
      </c>
      <c r="D206" s="19" t="s">
        <v>25</v>
      </c>
      <c r="E206" s="19" t="s">
        <v>25</v>
      </c>
      <c r="F206" s="19" t="s">
        <v>25</v>
      </c>
      <c r="G206" s="20" t="s">
        <v>887</v>
      </c>
      <c r="H206" s="21" t="s">
        <v>49</v>
      </c>
      <c r="I206" s="22" t="s">
        <v>32</v>
      </c>
      <c r="J206" s="22" t="s">
        <v>32</v>
      </c>
      <c r="K206" s="22" t="s">
        <v>32</v>
      </c>
      <c r="L206" s="0"/>
    </row>
    <row r="207" customFormat="false" ht="15" hidden="false" customHeight="false" outlineLevel="0" collapsed="false">
      <c r="A207" s="26" t="s">
        <v>888</v>
      </c>
      <c r="B207" s="27" t="s">
        <v>25</v>
      </c>
      <c r="C207" s="19" t="s">
        <v>818</v>
      </c>
      <c r="D207" s="19" t="s">
        <v>889</v>
      </c>
      <c r="E207" s="19" t="s">
        <v>25</v>
      </c>
      <c r="F207" s="19" t="s">
        <v>25</v>
      </c>
      <c r="G207" s="20" t="s">
        <v>25</v>
      </c>
      <c r="H207" s="21" t="s">
        <v>890</v>
      </c>
      <c r="I207" s="22" t="s">
        <v>32</v>
      </c>
      <c r="J207" s="22" t="s">
        <v>33</v>
      </c>
      <c r="K207" s="22" t="s">
        <v>32</v>
      </c>
      <c r="L207" s="0"/>
    </row>
    <row r="208" customFormat="false" ht="15" hidden="false" customHeight="false" outlineLevel="0" collapsed="false">
      <c r="A208" s="17" t="s">
        <v>891</v>
      </c>
      <c r="B208" s="18" t="s">
        <v>892</v>
      </c>
      <c r="C208" s="19" t="s">
        <v>25</v>
      </c>
      <c r="D208" s="19" t="s">
        <v>25</v>
      </c>
      <c r="E208" s="19" t="s">
        <v>25</v>
      </c>
      <c r="F208" s="19" t="s">
        <v>25</v>
      </c>
      <c r="G208" s="20" t="s">
        <v>25</v>
      </c>
      <c r="H208" s="21" t="s">
        <v>893</v>
      </c>
      <c r="I208" s="22" t="s">
        <v>32</v>
      </c>
      <c r="J208" s="22" t="s">
        <v>32</v>
      </c>
      <c r="K208" s="22" t="s">
        <v>32</v>
      </c>
      <c r="L208" s="0"/>
    </row>
    <row r="209" customFormat="false" ht="15" hidden="false" customHeight="false" outlineLevel="0" collapsed="false">
      <c r="A209" s="23" t="s">
        <v>894</v>
      </c>
      <c r="B209" s="24" t="s">
        <v>895</v>
      </c>
      <c r="C209" s="19" t="s">
        <v>25</v>
      </c>
      <c r="D209" s="19" t="s">
        <v>25</v>
      </c>
      <c r="E209" s="19" t="s">
        <v>25</v>
      </c>
      <c r="F209" s="19" t="s">
        <v>25</v>
      </c>
      <c r="G209" s="20" t="s">
        <v>896</v>
      </c>
      <c r="H209" s="21" t="s">
        <v>897</v>
      </c>
      <c r="I209" s="22" t="s">
        <v>32</v>
      </c>
      <c r="J209" s="22" t="s">
        <v>32</v>
      </c>
      <c r="K209" s="22" t="s">
        <v>33</v>
      </c>
      <c r="L209" s="0"/>
    </row>
    <row r="210" customFormat="false" ht="15" hidden="false" customHeight="false" outlineLevel="0" collapsed="false">
      <c r="A210" s="26" t="s">
        <v>898</v>
      </c>
      <c r="B210" s="27" t="s">
        <v>25</v>
      </c>
      <c r="C210" s="19" t="s">
        <v>68</v>
      </c>
      <c r="D210" s="19" t="s">
        <v>899</v>
      </c>
      <c r="E210" s="19" t="s">
        <v>899</v>
      </c>
      <c r="F210" s="19" t="s">
        <v>25</v>
      </c>
      <c r="G210" s="20" t="s">
        <v>900</v>
      </c>
      <c r="H210" s="21" t="s">
        <v>49</v>
      </c>
      <c r="I210" s="22" t="s">
        <v>32</v>
      </c>
      <c r="J210" s="22" t="s">
        <v>32</v>
      </c>
      <c r="K210" s="22" t="s">
        <v>32</v>
      </c>
      <c r="L210" s="0"/>
    </row>
    <row r="211" customFormat="false" ht="15" hidden="false" customHeight="false" outlineLevel="0" collapsed="false">
      <c r="A211" s="26" t="s">
        <v>901</v>
      </c>
      <c r="B211" s="27" t="s">
        <v>902</v>
      </c>
      <c r="C211" s="19" t="s">
        <v>68</v>
      </c>
      <c r="D211" s="19" t="s">
        <v>903</v>
      </c>
      <c r="E211" s="19" t="s">
        <v>903</v>
      </c>
      <c r="F211" s="19" t="s">
        <v>25</v>
      </c>
      <c r="G211" s="20" t="s">
        <v>904</v>
      </c>
      <c r="H211" s="21" t="s">
        <v>485</v>
      </c>
      <c r="I211" s="22" t="s">
        <v>32</v>
      </c>
      <c r="J211" s="22" t="s">
        <v>32</v>
      </c>
      <c r="K211" s="22" t="s">
        <v>33</v>
      </c>
      <c r="L211" s="0"/>
    </row>
    <row r="212" customFormat="false" ht="15" hidden="false" customHeight="false" outlineLevel="0" collapsed="false">
      <c r="A212" s="26" t="s">
        <v>905</v>
      </c>
      <c r="B212" s="27" t="s">
        <v>906</v>
      </c>
      <c r="C212" s="19" t="s">
        <v>68</v>
      </c>
      <c r="D212" s="19" t="s">
        <v>907</v>
      </c>
      <c r="E212" s="19" t="s">
        <v>907</v>
      </c>
      <c r="F212" s="19" t="s">
        <v>25</v>
      </c>
      <c r="G212" s="20" t="s">
        <v>25</v>
      </c>
      <c r="H212" s="21" t="s">
        <v>908</v>
      </c>
      <c r="I212" s="22" t="s">
        <v>32</v>
      </c>
      <c r="J212" s="22" t="s">
        <v>33</v>
      </c>
      <c r="K212" s="22" t="s">
        <v>32</v>
      </c>
      <c r="L212" s="0"/>
    </row>
    <row r="213" customFormat="false" ht="15" hidden="false" customHeight="false" outlineLevel="0" collapsed="false">
      <c r="A213" s="26" t="s">
        <v>909</v>
      </c>
      <c r="B213" s="27" t="s">
        <v>910</v>
      </c>
      <c r="C213" s="19" t="s">
        <v>91</v>
      </c>
      <c r="D213" s="19" t="s">
        <v>911</v>
      </c>
      <c r="E213" s="19" t="s">
        <v>25</v>
      </c>
      <c r="F213" s="19" t="s">
        <v>912</v>
      </c>
      <c r="G213" s="20" t="s">
        <v>913</v>
      </c>
      <c r="H213" s="21" t="s">
        <v>914</v>
      </c>
      <c r="I213" s="22" t="s">
        <v>32</v>
      </c>
      <c r="J213" s="22" t="s">
        <v>32</v>
      </c>
      <c r="K213" s="22" t="s">
        <v>33</v>
      </c>
      <c r="L213" s="0"/>
    </row>
    <row r="214" customFormat="false" ht="15" hidden="false" customHeight="false" outlineLevel="0" collapsed="false">
      <c r="A214" s="26" t="s">
        <v>915</v>
      </c>
      <c r="B214" s="27" t="s">
        <v>25</v>
      </c>
      <c r="C214" s="19" t="s">
        <v>68</v>
      </c>
      <c r="D214" s="19" t="s">
        <v>916</v>
      </c>
      <c r="E214" s="19" t="s">
        <v>916</v>
      </c>
      <c r="F214" s="19" t="s">
        <v>25</v>
      </c>
      <c r="G214" s="20" t="s">
        <v>917</v>
      </c>
      <c r="H214" s="21" t="s">
        <v>49</v>
      </c>
      <c r="I214" s="22" t="s">
        <v>32</v>
      </c>
      <c r="J214" s="22" t="s">
        <v>32</v>
      </c>
      <c r="K214" s="22" t="s">
        <v>33</v>
      </c>
      <c r="L214" s="0"/>
    </row>
    <row r="215" customFormat="false" ht="15" hidden="false" customHeight="false" outlineLevel="0" collapsed="false">
      <c r="A215" s="26" t="s">
        <v>918</v>
      </c>
      <c r="B215" s="27" t="s">
        <v>25</v>
      </c>
      <c r="C215" s="19" t="s">
        <v>84</v>
      </c>
      <c r="D215" s="19" t="s">
        <v>85</v>
      </c>
      <c r="E215" s="19" t="s">
        <v>25</v>
      </c>
      <c r="F215" s="19" t="s">
        <v>86</v>
      </c>
      <c r="G215" s="20" t="s">
        <v>919</v>
      </c>
      <c r="H215" s="21" t="s">
        <v>920</v>
      </c>
      <c r="I215" s="22" t="s">
        <v>32</v>
      </c>
      <c r="J215" s="22" t="s">
        <v>33</v>
      </c>
      <c r="K215" s="22" t="s">
        <v>33</v>
      </c>
      <c r="L215" s="0"/>
    </row>
    <row r="216" customFormat="false" ht="15" hidden="false" customHeight="false" outlineLevel="0" collapsed="false">
      <c r="A216" s="26" t="s">
        <v>921</v>
      </c>
      <c r="B216" s="27" t="s">
        <v>25</v>
      </c>
      <c r="C216" s="19" t="s">
        <v>68</v>
      </c>
      <c r="D216" s="19" t="s">
        <v>922</v>
      </c>
      <c r="E216" s="19" t="s">
        <v>922</v>
      </c>
      <c r="F216" s="19" t="s">
        <v>25</v>
      </c>
      <c r="G216" s="20" t="s">
        <v>923</v>
      </c>
      <c r="H216" s="21" t="s">
        <v>269</v>
      </c>
      <c r="I216" s="22" t="s">
        <v>32</v>
      </c>
      <c r="J216" s="22" t="s">
        <v>33</v>
      </c>
      <c r="K216" s="22" t="s">
        <v>32</v>
      </c>
      <c r="L216" s="0"/>
    </row>
    <row r="217" customFormat="false" ht="15" hidden="false" customHeight="false" outlineLevel="0" collapsed="false">
      <c r="A217" s="26" t="s">
        <v>924</v>
      </c>
      <c r="B217" s="27" t="s">
        <v>25</v>
      </c>
      <c r="C217" s="19" t="s">
        <v>51</v>
      </c>
      <c r="D217" s="19" t="s">
        <v>925</v>
      </c>
      <c r="E217" s="19" t="s">
        <v>926</v>
      </c>
      <c r="F217" s="19" t="s">
        <v>25</v>
      </c>
      <c r="G217" s="20" t="s">
        <v>927</v>
      </c>
      <c r="H217" s="21" t="s">
        <v>269</v>
      </c>
      <c r="I217" s="22" t="s">
        <v>32</v>
      </c>
      <c r="J217" s="22" t="s">
        <v>33</v>
      </c>
      <c r="K217" s="22" t="s">
        <v>32</v>
      </c>
      <c r="L217" s="0"/>
    </row>
    <row r="218" customFormat="false" ht="15" hidden="false" customHeight="false" outlineLevel="0" collapsed="false">
      <c r="A218" s="26" t="s">
        <v>928</v>
      </c>
      <c r="B218" s="27" t="s">
        <v>25</v>
      </c>
      <c r="C218" s="19" t="s">
        <v>68</v>
      </c>
      <c r="D218" s="19" t="s">
        <v>929</v>
      </c>
      <c r="E218" s="19" t="s">
        <v>929</v>
      </c>
      <c r="F218" s="19" t="s">
        <v>25</v>
      </c>
      <c r="G218" s="20" t="s">
        <v>930</v>
      </c>
      <c r="H218" s="21" t="s">
        <v>49</v>
      </c>
      <c r="I218" s="22" t="s">
        <v>32</v>
      </c>
      <c r="J218" s="22" t="s">
        <v>32</v>
      </c>
      <c r="K218" s="22" t="s">
        <v>33</v>
      </c>
      <c r="L218" s="0"/>
    </row>
    <row r="219" customFormat="false" ht="15" hidden="false" customHeight="false" outlineLevel="0" collapsed="false">
      <c r="A219" s="26" t="s">
        <v>931</v>
      </c>
      <c r="B219" s="27" t="s">
        <v>25</v>
      </c>
      <c r="C219" s="19" t="s">
        <v>25</v>
      </c>
      <c r="D219" s="19" t="s">
        <v>25</v>
      </c>
      <c r="E219" s="19" t="s">
        <v>25</v>
      </c>
      <c r="F219" s="19" t="s">
        <v>25</v>
      </c>
      <c r="G219" s="20" t="s">
        <v>887</v>
      </c>
      <c r="H219" s="21" t="s">
        <v>932</v>
      </c>
      <c r="I219" s="22" t="s">
        <v>32</v>
      </c>
      <c r="J219" s="22" t="s">
        <v>32</v>
      </c>
      <c r="K219" s="22" t="s">
        <v>33</v>
      </c>
      <c r="L219" s="0"/>
    </row>
    <row r="220" customFormat="false" ht="15" hidden="false" customHeight="false" outlineLevel="0" collapsed="false">
      <c r="A220" s="26" t="s">
        <v>933</v>
      </c>
      <c r="B220" s="27" t="s">
        <v>25</v>
      </c>
      <c r="C220" s="19" t="s">
        <v>68</v>
      </c>
      <c r="D220" s="19" t="s">
        <v>934</v>
      </c>
      <c r="E220" s="19" t="s">
        <v>934</v>
      </c>
      <c r="F220" s="19" t="s">
        <v>25</v>
      </c>
      <c r="G220" s="20" t="s">
        <v>25</v>
      </c>
      <c r="H220" s="21" t="s">
        <v>935</v>
      </c>
      <c r="I220" s="22" t="s">
        <v>32</v>
      </c>
      <c r="J220" s="22" t="s">
        <v>33</v>
      </c>
      <c r="K220" s="22" t="s">
        <v>32</v>
      </c>
      <c r="L220" s="0"/>
    </row>
    <row r="221" customFormat="false" ht="15" hidden="false" customHeight="false" outlineLevel="0" collapsed="false">
      <c r="A221" s="26" t="s">
        <v>936</v>
      </c>
      <c r="B221" s="27" t="s">
        <v>937</v>
      </c>
      <c r="C221" s="19" t="s">
        <v>25</v>
      </c>
      <c r="D221" s="19" t="s">
        <v>25</v>
      </c>
      <c r="E221" s="19" t="s">
        <v>25</v>
      </c>
      <c r="F221" s="19" t="s">
        <v>25</v>
      </c>
      <c r="G221" s="20" t="s">
        <v>938</v>
      </c>
      <c r="H221" s="21" t="s">
        <v>939</v>
      </c>
      <c r="I221" s="22" t="s">
        <v>32</v>
      </c>
      <c r="J221" s="22" t="s">
        <v>32</v>
      </c>
      <c r="K221" s="22" t="s">
        <v>33</v>
      </c>
      <c r="L221" s="0"/>
    </row>
    <row r="222" customFormat="false" ht="15" hidden="false" customHeight="false" outlineLevel="0" collapsed="false">
      <c r="A222" s="26" t="s">
        <v>940</v>
      </c>
      <c r="B222" s="27" t="s">
        <v>25</v>
      </c>
      <c r="C222" s="19" t="s">
        <v>25</v>
      </c>
      <c r="D222" s="19" t="s">
        <v>25</v>
      </c>
      <c r="E222" s="19" t="s">
        <v>25</v>
      </c>
      <c r="F222" s="19" t="s">
        <v>25</v>
      </c>
      <c r="G222" s="20" t="s">
        <v>941</v>
      </c>
      <c r="H222" s="21" t="s">
        <v>49</v>
      </c>
      <c r="I222" s="22" t="s">
        <v>32</v>
      </c>
      <c r="J222" s="22" t="s">
        <v>32</v>
      </c>
      <c r="K222" s="22" t="s">
        <v>32</v>
      </c>
      <c r="L222" s="0"/>
    </row>
    <row r="223" customFormat="false" ht="15" hidden="false" customHeight="false" outlineLevel="0" collapsed="false">
      <c r="A223" s="26" t="s">
        <v>942</v>
      </c>
      <c r="B223" s="27" t="s">
        <v>25</v>
      </c>
      <c r="C223" s="19" t="s">
        <v>25</v>
      </c>
      <c r="D223" s="19" t="s">
        <v>25</v>
      </c>
      <c r="E223" s="19" t="s">
        <v>25</v>
      </c>
      <c r="F223" s="19" t="s">
        <v>25</v>
      </c>
      <c r="G223" s="20" t="s">
        <v>943</v>
      </c>
      <c r="H223" s="21" t="s">
        <v>49</v>
      </c>
      <c r="I223" s="22" t="s">
        <v>32</v>
      </c>
      <c r="J223" s="22" t="s">
        <v>32</v>
      </c>
      <c r="K223" s="22" t="s">
        <v>32</v>
      </c>
      <c r="L223" s="0"/>
    </row>
    <row r="224" customFormat="false" ht="15" hidden="false" customHeight="false" outlineLevel="0" collapsed="false">
      <c r="A224" s="26" t="s">
        <v>944</v>
      </c>
      <c r="B224" s="27" t="s">
        <v>25</v>
      </c>
      <c r="C224" s="19" t="s">
        <v>58</v>
      </c>
      <c r="D224" s="19" t="s">
        <v>945</v>
      </c>
      <c r="E224" s="19" t="s">
        <v>25</v>
      </c>
      <c r="F224" s="19" t="s">
        <v>945</v>
      </c>
      <c r="G224" s="20" t="s">
        <v>25</v>
      </c>
      <c r="H224" s="21" t="s">
        <v>49</v>
      </c>
      <c r="I224" s="22" t="s">
        <v>32</v>
      </c>
      <c r="J224" s="22" t="s">
        <v>32</v>
      </c>
      <c r="K224" s="22" t="s">
        <v>33</v>
      </c>
      <c r="L224" s="0"/>
    </row>
    <row r="225" customFormat="false" ht="15" hidden="false" customHeight="false" outlineLevel="0" collapsed="false">
      <c r="A225" s="26" t="s">
        <v>946</v>
      </c>
      <c r="B225" s="27" t="s">
        <v>25</v>
      </c>
      <c r="C225" s="19" t="s">
        <v>68</v>
      </c>
      <c r="D225" s="19" t="s">
        <v>947</v>
      </c>
      <c r="E225" s="19" t="s">
        <v>947</v>
      </c>
      <c r="F225" s="19" t="s">
        <v>25</v>
      </c>
      <c r="G225" s="20" t="s">
        <v>948</v>
      </c>
      <c r="H225" s="21" t="s">
        <v>49</v>
      </c>
      <c r="I225" s="22" t="s">
        <v>32</v>
      </c>
      <c r="J225" s="22" t="s">
        <v>32</v>
      </c>
      <c r="K225" s="22" t="s">
        <v>33</v>
      </c>
      <c r="L225" s="0"/>
    </row>
    <row r="226" customFormat="false" ht="15" hidden="false" customHeight="false" outlineLevel="0" collapsed="false">
      <c r="A226" s="26" t="s">
        <v>949</v>
      </c>
      <c r="B226" s="27" t="s">
        <v>25</v>
      </c>
      <c r="C226" s="19" t="s">
        <v>51</v>
      </c>
      <c r="D226" s="19" t="s">
        <v>950</v>
      </c>
      <c r="E226" s="19" t="s">
        <v>25</v>
      </c>
      <c r="F226" s="19" t="s">
        <v>951</v>
      </c>
      <c r="G226" s="20" t="s">
        <v>952</v>
      </c>
      <c r="H226" s="21" t="s">
        <v>49</v>
      </c>
      <c r="I226" s="22" t="s">
        <v>32</v>
      </c>
      <c r="J226" s="22" t="s">
        <v>32</v>
      </c>
      <c r="K226" s="22" t="s">
        <v>32</v>
      </c>
      <c r="L226" s="0"/>
    </row>
    <row r="227" customFormat="false" ht="15" hidden="false" customHeight="false" outlineLevel="0" collapsed="false">
      <c r="A227" s="26" t="s">
        <v>953</v>
      </c>
      <c r="B227" s="27" t="s">
        <v>25</v>
      </c>
      <c r="C227" s="19" t="s">
        <v>770</v>
      </c>
      <c r="D227" s="19" t="s">
        <v>954</v>
      </c>
      <c r="E227" s="19" t="s">
        <v>955</v>
      </c>
      <c r="F227" s="19" t="s">
        <v>25</v>
      </c>
      <c r="G227" s="20" t="s">
        <v>956</v>
      </c>
      <c r="H227" s="21" t="s">
        <v>49</v>
      </c>
      <c r="I227" s="22" t="s">
        <v>32</v>
      </c>
      <c r="J227" s="22" t="s">
        <v>32</v>
      </c>
      <c r="K227" s="22" t="s">
        <v>32</v>
      </c>
      <c r="L227" s="0"/>
    </row>
    <row r="228" customFormat="false" ht="15" hidden="false" customHeight="false" outlineLevel="0" collapsed="false">
      <c r="A228" s="26" t="s">
        <v>957</v>
      </c>
      <c r="B228" s="27" t="s">
        <v>25</v>
      </c>
      <c r="C228" s="19" t="s">
        <v>958</v>
      </c>
      <c r="D228" s="19" t="s">
        <v>78</v>
      </c>
      <c r="E228" s="19" t="s">
        <v>25</v>
      </c>
      <c r="F228" s="19" t="s">
        <v>959</v>
      </c>
      <c r="G228" s="20" t="s">
        <v>25</v>
      </c>
      <c r="H228" s="21" t="s">
        <v>960</v>
      </c>
      <c r="I228" s="22" t="s">
        <v>32</v>
      </c>
      <c r="J228" s="22" t="s">
        <v>32</v>
      </c>
      <c r="K228" s="22" t="s">
        <v>33</v>
      </c>
      <c r="L228" s="0"/>
    </row>
    <row r="229" customFormat="false" ht="15" hidden="false" customHeight="false" outlineLevel="0" collapsed="false">
      <c r="A229" s="26" t="s">
        <v>961</v>
      </c>
      <c r="B229" s="27" t="s">
        <v>25</v>
      </c>
      <c r="C229" s="19" t="s">
        <v>68</v>
      </c>
      <c r="D229" s="19" t="s">
        <v>962</v>
      </c>
      <c r="E229" s="19" t="s">
        <v>962</v>
      </c>
      <c r="F229" s="19" t="s">
        <v>25</v>
      </c>
      <c r="G229" s="20" t="s">
        <v>963</v>
      </c>
      <c r="H229" s="21" t="s">
        <v>49</v>
      </c>
      <c r="I229" s="22" t="s">
        <v>32</v>
      </c>
      <c r="J229" s="22" t="s">
        <v>32</v>
      </c>
      <c r="K229" s="22" t="s">
        <v>32</v>
      </c>
      <c r="L229" s="0"/>
    </row>
    <row r="230" customFormat="false" ht="15" hidden="false" customHeight="false" outlineLevel="0" collapsed="false">
      <c r="A230" s="26" t="s">
        <v>964</v>
      </c>
      <c r="B230" s="27" t="s">
        <v>25</v>
      </c>
      <c r="C230" s="19" t="s">
        <v>68</v>
      </c>
      <c r="D230" s="19" t="s">
        <v>965</v>
      </c>
      <c r="E230" s="19" t="s">
        <v>965</v>
      </c>
      <c r="F230" s="19" t="s">
        <v>25</v>
      </c>
      <c r="G230" s="20" t="s">
        <v>966</v>
      </c>
      <c r="H230" s="21" t="s">
        <v>49</v>
      </c>
      <c r="I230" s="22" t="s">
        <v>32</v>
      </c>
      <c r="J230" s="22" t="s">
        <v>32</v>
      </c>
      <c r="K230" s="22" t="s">
        <v>33</v>
      </c>
      <c r="L230" s="0"/>
    </row>
    <row r="231" customFormat="false" ht="15" hidden="false" customHeight="false" outlineLevel="0" collapsed="false">
      <c r="A231" s="26" t="s">
        <v>967</v>
      </c>
      <c r="B231" s="27" t="s">
        <v>25</v>
      </c>
      <c r="C231" s="19" t="s">
        <v>51</v>
      </c>
      <c r="D231" s="19" t="s">
        <v>968</v>
      </c>
      <c r="E231" s="19" t="s">
        <v>969</v>
      </c>
      <c r="F231" s="19" t="s">
        <v>25</v>
      </c>
      <c r="G231" s="20" t="s">
        <v>970</v>
      </c>
      <c r="H231" s="21" t="s">
        <v>49</v>
      </c>
      <c r="I231" s="22" t="s">
        <v>32</v>
      </c>
      <c r="J231" s="22" t="s">
        <v>32</v>
      </c>
      <c r="K231" s="22" t="s">
        <v>32</v>
      </c>
      <c r="L231" s="0"/>
    </row>
    <row r="232" customFormat="false" ht="15" hidden="false" customHeight="false" outlineLevel="0" collapsed="false">
      <c r="A232" s="26" t="s">
        <v>971</v>
      </c>
      <c r="B232" s="27" t="s">
        <v>972</v>
      </c>
      <c r="C232" s="19" t="s">
        <v>68</v>
      </c>
      <c r="D232" s="19" t="s">
        <v>973</v>
      </c>
      <c r="E232" s="19" t="s">
        <v>973</v>
      </c>
      <c r="F232" s="19" t="s">
        <v>25</v>
      </c>
      <c r="G232" s="20" t="s">
        <v>25</v>
      </c>
      <c r="H232" s="21" t="s">
        <v>974</v>
      </c>
      <c r="I232" s="22" t="s">
        <v>32</v>
      </c>
      <c r="J232" s="25" t="s">
        <v>37</v>
      </c>
      <c r="K232" s="22" t="s">
        <v>32</v>
      </c>
      <c r="L232" s="0"/>
    </row>
    <row r="233" customFormat="false" ht="15" hidden="false" customHeight="false" outlineLevel="0" collapsed="false">
      <c r="A233" s="26" t="s">
        <v>975</v>
      </c>
      <c r="B233" s="27" t="s">
        <v>25</v>
      </c>
      <c r="C233" s="19" t="s">
        <v>25</v>
      </c>
      <c r="D233" s="19" t="s">
        <v>25</v>
      </c>
      <c r="E233" s="19" t="s">
        <v>25</v>
      </c>
      <c r="F233" s="19" t="s">
        <v>25</v>
      </c>
      <c r="G233" s="20" t="s">
        <v>976</v>
      </c>
      <c r="H233" s="21" t="s">
        <v>49</v>
      </c>
      <c r="I233" s="22" t="s">
        <v>32</v>
      </c>
      <c r="J233" s="22" t="s">
        <v>32</v>
      </c>
      <c r="K233" s="22" t="s">
        <v>33</v>
      </c>
      <c r="L233" s="0"/>
    </row>
    <row r="234" customFormat="false" ht="15" hidden="false" customHeight="false" outlineLevel="0" collapsed="false">
      <c r="A234" s="26" t="s">
        <v>977</v>
      </c>
      <c r="B234" s="27" t="s">
        <v>25</v>
      </c>
      <c r="C234" s="19" t="s">
        <v>978</v>
      </c>
      <c r="D234" s="19" t="s">
        <v>203</v>
      </c>
      <c r="E234" s="19" t="s">
        <v>25</v>
      </c>
      <c r="F234" s="19" t="s">
        <v>203</v>
      </c>
      <c r="G234" s="20" t="s">
        <v>979</v>
      </c>
      <c r="H234" s="21" t="s">
        <v>49</v>
      </c>
      <c r="I234" s="22" t="s">
        <v>32</v>
      </c>
      <c r="J234" s="22" t="s">
        <v>32</v>
      </c>
      <c r="K234" s="22" t="s">
        <v>33</v>
      </c>
      <c r="L234" s="0"/>
    </row>
    <row r="235" customFormat="false" ht="15" hidden="false" customHeight="false" outlineLevel="0" collapsed="false">
      <c r="A235" s="26" t="s">
        <v>980</v>
      </c>
      <c r="B235" s="27" t="s">
        <v>25</v>
      </c>
      <c r="C235" s="19" t="s">
        <v>58</v>
      </c>
      <c r="D235" s="19" t="s">
        <v>981</v>
      </c>
      <c r="E235" s="19" t="s">
        <v>25</v>
      </c>
      <c r="F235" s="19" t="s">
        <v>981</v>
      </c>
      <c r="G235" s="20" t="s">
        <v>982</v>
      </c>
      <c r="H235" s="21" t="s">
        <v>49</v>
      </c>
      <c r="I235" s="22" t="s">
        <v>32</v>
      </c>
      <c r="J235" s="22" t="s">
        <v>32</v>
      </c>
      <c r="K235" s="22" t="s">
        <v>33</v>
      </c>
      <c r="L235" s="0"/>
    </row>
    <row r="236" customFormat="false" ht="15" hidden="false" customHeight="false" outlineLevel="0" collapsed="false">
      <c r="A236" s="26" t="s">
        <v>983</v>
      </c>
      <c r="B236" s="27" t="s">
        <v>25</v>
      </c>
      <c r="C236" s="19" t="s">
        <v>58</v>
      </c>
      <c r="D236" s="19" t="s">
        <v>984</v>
      </c>
      <c r="E236" s="19" t="s">
        <v>25</v>
      </c>
      <c r="F236" s="19" t="s">
        <v>984</v>
      </c>
      <c r="G236" s="20" t="s">
        <v>25</v>
      </c>
      <c r="H236" s="21" t="s">
        <v>49</v>
      </c>
      <c r="I236" s="22" t="s">
        <v>32</v>
      </c>
      <c r="J236" s="22" t="s">
        <v>32</v>
      </c>
      <c r="K236" s="22" t="s">
        <v>33</v>
      </c>
      <c r="L236" s="0"/>
    </row>
    <row r="237" customFormat="false" ht="15" hidden="false" customHeight="false" outlineLevel="0" collapsed="false">
      <c r="A237" s="26" t="s">
        <v>985</v>
      </c>
      <c r="B237" s="27" t="s">
        <v>986</v>
      </c>
      <c r="C237" s="19" t="s">
        <v>58</v>
      </c>
      <c r="D237" s="19" t="s">
        <v>987</v>
      </c>
      <c r="E237" s="19" t="s">
        <v>25</v>
      </c>
      <c r="F237" s="19" t="s">
        <v>987</v>
      </c>
      <c r="G237" s="20" t="s">
        <v>988</v>
      </c>
      <c r="H237" s="21" t="s">
        <v>989</v>
      </c>
      <c r="I237" s="22" t="s">
        <v>32</v>
      </c>
      <c r="J237" s="22" t="s">
        <v>32</v>
      </c>
      <c r="K237" s="22" t="s">
        <v>33</v>
      </c>
      <c r="L237" s="0"/>
    </row>
    <row r="238" customFormat="false" ht="15" hidden="false" customHeight="false" outlineLevel="0" collapsed="false">
      <c r="A238" s="26" t="s">
        <v>990</v>
      </c>
      <c r="B238" s="27" t="s">
        <v>25</v>
      </c>
      <c r="C238" s="19" t="s">
        <v>25</v>
      </c>
      <c r="D238" s="19" t="s">
        <v>25</v>
      </c>
      <c r="E238" s="19" t="s">
        <v>25</v>
      </c>
      <c r="F238" s="19" t="s">
        <v>25</v>
      </c>
      <c r="G238" s="20" t="s">
        <v>991</v>
      </c>
      <c r="H238" s="21" t="s">
        <v>49</v>
      </c>
      <c r="I238" s="22" t="s">
        <v>32</v>
      </c>
      <c r="J238" s="22" t="s">
        <v>32</v>
      </c>
      <c r="K238" s="22" t="s">
        <v>32</v>
      </c>
      <c r="L238" s="0"/>
    </row>
    <row r="239" customFormat="false" ht="15" hidden="false" customHeight="false" outlineLevel="0" collapsed="false">
      <c r="A239" s="26" t="s">
        <v>992</v>
      </c>
      <c r="B239" s="27" t="s">
        <v>25</v>
      </c>
      <c r="C239" s="19" t="s">
        <v>993</v>
      </c>
      <c r="D239" s="19" t="s">
        <v>994</v>
      </c>
      <c r="E239" s="19" t="s">
        <v>25</v>
      </c>
      <c r="F239" s="19" t="s">
        <v>995</v>
      </c>
      <c r="G239" s="20" t="s">
        <v>996</v>
      </c>
      <c r="H239" s="21" t="s">
        <v>49</v>
      </c>
      <c r="I239" s="22" t="s">
        <v>32</v>
      </c>
      <c r="J239" s="22" t="s">
        <v>32</v>
      </c>
      <c r="K239" s="22" t="s">
        <v>33</v>
      </c>
      <c r="L239" s="0"/>
    </row>
    <row r="240" customFormat="false" ht="15" hidden="false" customHeight="false" outlineLevel="0" collapsed="false">
      <c r="A240" s="26" t="s">
        <v>997</v>
      </c>
      <c r="B240" s="27" t="s">
        <v>25</v>
      </c>
      <c r="C240" s="19" t="s">
        <v>51</v>
      </c>
      <c r="D240" s="19" t="s">
        <v>998</v>
      </c>
      <c r="E240" s="19" t="s">
        <v>25</v>
      </c>
      <c r="F240" s="19" t="s">
        <v>999</v>
      </c>
      <c r="G240" s="20" t="s">
        <v>1000</v>
      </c>
      <c r="H240" s="21" t="s">
        <v>1001</v>
      </c>
      <c r="I240" s="22" t="s">
        <v>32</v>
      </c>
      <c r="J240" s="22" t="s">
        <v>32</v>
      </c>
      <c r="K240" s="22" t="s">
        <v>32</v>
      </c>
      <c r="L240" s="0"/>
    </row>
    <row r="241" customFormat="false" ht="15" hidden="false" customHeight="false" outlineLevel="0" collapsed="false">
      <c r="A241" s="26" t="s">
        <v>1002</v>
      </c>
      <c r="B241" s="27" t="s">
        <v>1003</v>
      </c>
      <c r="C241" s="19" t="s">
        <v>68</v>
      </c>
      <c r="D241" s="19" t="s">
        <v>1004</v>
      </c>
      <c r="E241" s="19" t="s">
        <v>1004</v>
      </c>
      <c r="F241" s="19" t="s">
        <v>25</v>
      </c>
      <c r="G241" s="20" t="s">
        <v>25</v>
      </c>
      <c r="H241" s="21" t="s">
        <v>1005</v>
      </c>
      <c r="I241" s="22" t="s">
        <v>32</v>
      </c>
      <c r="J241" s="25" t="s">
        <v>37</v>
      </c>
      <c r="K241" s="22" t="s">
        <v>32</v>
      </c>
      <c r="L241" s="0"/>
    </row>
    <row r="242" customFormat="false" ht="15" hidden="false" customHeight="false" outlineLevel="0" collapsed="false">
      <c r="A242" s="26" t="s">
        <v>1006</v>
      </c>
      <c r="B242" s="27" t="s">
        <v>25</v>
      </c>
      <c r="C242" s="19" t="s">
        <v>51</v>
      </c>
      <c r="D242" s="19" t="s">
        <v>1007</v>
      </c>
      <c r="E242" s="19" t="s">
        <v>25</v>
      </c>
      <c r="F242" s="19" t="s">
        <v>1008</v>
      </c>
      <c r="G242" s="20" t="s">
        <v>1009</v>
      </c>
      <c r="H242" s="21" t="s">
        <v>49</v>
      </c>
      <c r="I242" s="22" t="s">
        <v>32</v>
      </c>
      <c r="J242" s="22" t="s">
        <v>32</v>
      </c>
      <c r="K242" s="22" t="s">
        <v>32</v>
      </c>
      <c r="L242" s="0"/>
    </row>
    <row r="243" customFormat="false" ht="15" hidden="false" customHeight="false" outlineLevel="0" collapsed="false">
      <c r="A243" s="26" t="s">
        <v>1010</v>
      </c>
      <c r="B243" s="27" t="s">
        <v>25</v>
      </c>
      <c r="C243" s="19" t="s">
        <v>68</v>
      </c>
      <c r="D243" s="19" t="s">
        <v>1011</v>
      </c>
      <c r="E243" s="19" t="s">
        <v>1011</v>
      </c>
      <c r="F243" s="19" t="s">
        <v>25</v>
      </c>
      <c r="G243" s="20" t="s">
        <v>1012</v>
      </c>
      <c r="H243" s="21" t="s">
        <v>49</v>
      </c>
      <c r="I243" s="22" t="s">
        <v>32</v>
      </c>
      <c r="J243" s="22" t="s">
        <v>32</v>
      </c>
      <c r="K243" s="22" t="s">
        <v>33</v>
      </c>
      <c r="L243" s="0"/>
    </row>
    <row r="244" customFormat="false" ht="15" hidden="false" customHeight="false" outlineLevel="0" collapsed="false">
      <c r="A244" s="26" t="s">
        <v>1013</v>
      </c>
      <c r="B244" s="27" t="s">
        <v>1014</v>
      </c>
      <c r="C244" s="19" t="s">
        <v>68</v>
      </c>
      <c r="D244" s="19" t="s">
        <v>1015</v>
      </c>
      <c r="E244" s="19" t="s">
        <v>1015</v>
      </c>
      <c r="F244" s="19" t="s">
        <v>25</v>
      </c>
      <c r="G244" s="20" t="s">
        <v>25</v>
      </c>
      <c r="H244" s="21" t="s">
        <v>1016</v>
      </c>
      <c r="I244" s="22" t="s">
        <v>32</v>
      </c>
      <c r="J244" s="25" t="s">
        <v>37</v>
      </c>
      <c r="K244" s="22" t="s">
        <v>32</v>
      </c>
      <c r="L244" s="0"/>
    </row>
    <row r="245" customFormat="false" ht="15" hidden="false" customHeight="false" outlineLevel="0" collapsed="false">
      <c r="A245" s="26" t="s">
        <v>1017</v>
      </c>
      <c r="B245" s="27" t="s">
        <v>25</v>
      </c>
      <c r="C245" s="19" t="s">
        <v>68</v>
      </c>
      <c r="D245" s="19" t="s">
        <v>1018</v>
      </c>
      <c r="E245" s="19" t="s">
        <v>1018</v>
      </c>
      <c r="F245" s="19" t="s">
        <v>25</v>
      </c>
      <c r="G245" s="20" t="s">
        <v>1019</v>
      </c>
      <c r="H245" s="21" t="s">
        <v>49</v>
      </c>
      <c r="I245" s="22" t="s">
        <v>32</v>
      </c>
      <c r="J245" s="22" t="s">
        <v>32</v>
      </c>
      <c r="K245" s="22" t="s">
        <v>33</v>
      </c>
      <c r="L245" s="0"/>
    </row>
    <row r="246" customFormat="false" ht="15" hidden="false" customHeight="false" outlineLevel="0" collapsed="false">
      <c r="A246" s="26" t="s">
        <v>1020</v>
      </c>
      <c r="B246" s="27" t="s">
        <v>25</v>
      </c>
      <c r="C246" s="19" t="s">
        <v>25</v>
      </c>
      <c r="D246" s="19" t="s">
        <v>25</v>
      </c>
      <c r="E246" s="19" t="s">
        <v>25</v>
      </c>
      <c r="F246" s="19" t="s">
        <v>25</v>
      </c>
      <c r="G246" s="20" t="s">
        <v>25</v>
      </c>
      <c r="H246" s="21" t="s">
        <v>1021</v>
      </c>
      <c r="I246" s="22" t="s">
        <v>32</v>
      </c>
      <c r="J246" s="22" t="s">
        <v>32</v>
      </c>
      <c r="K246" s="22" t="s">
        <v>33</v>
      </c>
      <c r="L246" s="0"/>
    </row>
    <row r="247" customFormat="false" ht="15" hidden="false" customHeight="false" outlineLevel="0" collapsed="false">
      <c r="A247" s="26" t="s">
        <v>1022</v>
      </c>
      <c r="B247" s="27" t="s">
        <v>25</v>
      </c>
      <c r="C247" s="19" t="s">
        <v>1023</v>
      </c>
      <c r="D247" s="19" t="s">
        <v>225</v>
      </c>
      <c r="E247" s="19" t="s">
        <v>25</v>
      </c>
      <c r="F247" s="19" t="s">
        <v>543</v>
      </c>
      <c r="G247" s="20" t="s">
        <v>1024</v>
      </c>
      <c r="H247" s="21" t="s">
        <v>49</v>
      </c>
      <c r="I247" s="22" t="s">
        <v>32</v>
      </c>
      <c r="J247" s="22" t="s">
        <v>32</v>
      </c>
      <c r="K247" s="22" t="s">
        <v>33</v>
      </c>
      <c r="L247" s="0"/>
    </row>
    <row r="248" customFormat="false" ht="15" hidden="false" customHeight="false" outlineLevel="0" collapsed="false">
      <c r="A248" s="26" t="s">
        <v>1025</v>
      </c>
      <c r="B248" s="27" t="s">
        <v>25</v>
      </c>
      <c r="C248" s="19" t="s">
        <v>770</v>
      </c>
      <c r="D248" s="19" t="s">
        <v>1026</v>
      </c>
      <c r="E248" s="19" t="s">
        <v>1027</v>
      </c>
      <c r="F248" s="19" t="s">
        <v>25</v>
      </c>
      <c r="G248" s="20" t="s">
        <v>25</v>
      </c>
      <c r="H248" s="21" t="s">
        <v>269</v>
      </c>
      <c r="I248" s="22" t="s">
        <v>32</v>
      </c>
      <c r="J248" s="25" t="s">
        <v>37</v>
      </c>
      <c r="K248" s="22" t="s">
        <v>32</v>
      </c>
      <c r="L248" s="0"/>
    </row>
    <row r="249" customFormat="false" ht="15" hidden="false" customHeight="false" outlineLevel="0" collapsed="false">
      <c r="A249" s="26" t="s">
        <v>1028</v>
      </c>
      <c r="B249" s="27" t="s">
        <v>25</v>
      </c>
      <c r="C249" s="19" t="s">
        <v>25</v>
      </c>
      <c r="D249" s="19" t="s">
        <v>25</v>
      </c>
      <c r="E249" s="19" t="s">
        <v>25</v>
      </c>
      <c r="F249" s="19" t="s">
        <v>25</v>
      </c>
      <c r="G249" s="20" t="s">
        <v>25</v>
      </c>
      <c r="H249" s="21" t="s">
        <v>211</v>
      </c>
      <c r="I249" s="22" t="s">
        <v>32</v>
      </c>
      <c r="J249" s="22" t="s">
        <v>33</v>
      </c>
      <c r="K249" s="22" t="s">
        <v>32</v>
      </c>
      <c r="L249" s="0"/>
    </row>
    <row r="250" customFormat="false" ht="15" hidden="false" customHeight="false" outlineLevel="0" collapsed="false">
      <c r="A250" s="26" t="s">
        <v>1029</v>
      </c>
      <c r="B250" s="27" t="s">
        <v>25</v>
      </c>
      <c r="C250" s="19" t="s">
        <v>68</v>
      </c>
      <c r="D250" s="19" t="s">
        <v>1030</v>
      </c>
      <c r="E250" s="19" t="s">
        <v>1030</v>
      </c>
      <c r="F250" s="19" t="s">
        <v>25</v>
      </c>
      <c r="G250" s="20" t="s">
        <v>25</v>
      </c>
      <c r="H250" s="21" t="s">
        <v>1031</v>
      </c>
      <c r="I250" s="22" t="s">
        <v>32</v>
      </c>
      <c r="J250" s="22" t="s">
        <v>33</v>
      </c>
      <c r="K250" s="22" t="s">
        <v>32</v>
      </c>
      <c r="L250" s="0"/>
    </row>
    <row r="251" customFormat="false" ht="15" hidden="false" customHeight="false" outlineLevel="0" collapsed="false">
      <c r="A251" s="26" t="s">
        <v>1032</v>
      </c>
      <c r="B251" s="27" t="s">
        <v>1033</v>
      </c>
      <c r="C251" s="19" t="s">
        <v>68</v>
      </c>
      <c r="D251" s="19" t="s">
        <v>1034</v>
      </c>
      <c r="E251" s="19" t="s">
        <v>1034</v>
      </c>
      <c r="F251" s="19" t="s">
        <v>25</v>
      </c>
      <c r="G251" s="20" t="s">
        <v>1035</v>
      </c>
      <c r="H251" s="21" t="s">
        <v>1036</v>
      </c>
      <c r="I251" s="22" t="s">
        <v>32</v>
      </c>
      <c r="J251" s="22" t="s">
        <v>32</v>
      </c>
      <c r="K251" s="22" t="s">
        <v>32</v>
      </c>
      <c r="L251" s="0"/>
    </row>
    <row r="252" customFormat="false" ht="15" hidden="false" customHeight="false" outlineLevel="0" collapsed="false">
      <c r="A252" s="26" t="s">
        <v>1037</v>
      </c>
      <c r="B252" s="27" t="s">
        <v>1038</v>
      </c>
      <c r="C252" s="19" t="s">
        <v>993</v>
      </c>
      <c r="D252" s="19" t="s">
        <v>994</v>
      </c>
      <c r="E252" s="19" t="s">
        <v>25</v>
      </c>
      <c r="F252" s="19" t="s">
        <v>995</v>
      </c>
      <c r="G252" s="20" t="s">
        <v>1039</v>
      </c>
      <c r="H252" s="21" t="s">
        <v>1040</v>
      </c>
      <c r="I252" s="22" t="s">
        <v>32</v>
      </c>
      <c r="J252" s="22" t="s">
        <v>32</v>
      </c>
      <c r="K252" s="22" t="s">
        <v>33</v>
      </c>
      <c r="L252" s="0"/>
    </row>
    <row r="253" customFormat="false" ht="15" hidden="false" customHeight="false" outlineLevel="0" collapsed="false">
      <c r="A253" s="26" t="s">
        <v>1041</v>
      </c>
      <c r="B253" s="27" t="s">
        <v>25</v>
      </c>
      <c r="C253" s="19" t="s">
        <v>68</v>
      </c>
      <c r="D253" s="19" t="s">
        <v>1042</v>
      </c>
      <c r="E253" s="19" t="s">
        <v>1042</v>
      </c>
      <c r="F253" s="19" t="s">
        <v>25</v>
      </c>
      <c r="G253" s="20" t="s">
        <v>1043</v>
      </c>
      <c r="H253" s="21" t="s">
        <v>1044</v>
      </c>
      <c r="I253" s="22" t="s">
        <v>32</v>
      </c>
      <c r="J253" s="22" t="s">
        <v>32</v>
      </c>
      <c r="K253" s="22" t="s">
        <v>33</v>
      </c>
      <c r="L253" s="0"/>
    </row>
    <row r="254" customFormat="false" ht="15" hidden="false" customHeight="false" outlineLevel="0" collapsed="false">
      <c r="A254" s="26" t="s">
        <v>1045</v>
      </c>
      <c r="B254" s="27" t="s">
        <v>25</v>
      </c>
      <c r="C254" s="19" t="s">
        <v>58</v>
      </c>
      <c r="D254" s="19" t="s">
        <v>1046</v>
      </c>
      <c r="E254" s="19" t="s">
        <v>25</v>
      </c>
      <c r="F254" s="19" t="s">
        <v>1046</v>
      </c>
      <c r="G254" s="20" t="s">
        <v>25</v>
      </c>
      <c r="H254" s="21" t="s">
        <v>1047</v>
      </c>
      <c r="I254" s="22" t="s">
        <v>32</v>
      </c>
      <c r="J254" s="25" t="s">
        <v>37</v>
      </c>
      <c r="K254" s="22" t="s">
        <v>32</v>
      </c>
      <c r="L254" s="0"/>
    </row>
    <row r="255" customFormat="false" ht="15" hidden="false" customHeight="false" outlineLevel="0" collapsed="false">
      <c r="A255" s="26" t="s">
        <v>1048</v>
      </c>
      <c r="B255" s="27" t="s">
        <v>25</v>
      </c>
      <c r="C255" s="19" t="s">
        <v>68</v>
      </c>
      <c r="D255" s="19" t="s">
        <v>1049</v>
      </c>
      <c r="E255" s="19" t="s">
        <v>1049</v>
      </c>
      <c r="F255" s="19" t="s">
        <v>25</v>
      </c>
      <c r="G255" s="20" t="s">
        <v>1050</v>
      </c>
      <c r="H255" s="21" t="s">
        <v>49</v>
      </c>
      <c r="I255" s="22" t="s">
        <v>32</v>
      </c>
      <c r="J255" s="22" t="s">
        <v>32</v>
      </c>
      <c r="K255" s="22" t="s">
        <v>32</v>
      </c>
      <c r="L255" s="0"/>
    </row>
    <row r="256" customFormat="false" ht="15" hidden="false" customHeight="false" outlineLevel="0" collapsed="false">
      <c r="A256" s="26" t="s">
        <v>1051</v>
      </c>
      <c r="B256" s="27" t="s">
        <v>25</v>
      </c>
      <c r="C256" s="19" t="s">
        <v>25</v>
      </c>
      <c r="D256" s="19" t="s">
        <v>25</v>
      </c>
      <c r="E256" s="19" t="s">
        <v>25</v>
      </c>
      <c r="F256" s="19" t="s">
        <v>25</v>
      </c>
      <c r="G256" s="20" t="s">
        <v>1052</v>
      </c>
      <c r="H256" s="21" t="s">
        <v>49</v>
      </c>
      <c r="I256" s="22" t="s">
        <v>32</v>
      </c>
      <c r="J256" s="22" t="s">
        <v>32</v>
      </c>
      <c r="K256" s="22" t="s">
        <v>33</v>
      </c>
      <c r="L256" s="0"/>
    </row>
    <row r="257" customFormat="false" ht="15" hidden="false" customHeight="false" outlineLevel="0" collapsed="false">
      <c r="A257" s="26" t="s">
        <v>1053</v>
      </c>
      <c r="B257" s="27" t="s">
        <v>25</v>
      </c>
      <c r="C257" s="19" t="s">
        <v>58</v>
      </c>
      <c r="D257" s="19" t="s">
        <v>1054</v>
      </c>
      <c r="E257" s="19" t="s">
        <v>25</v>
      </c>
      <c r="F257" s="19" t="s">
        <v>1054</v>
      </c>
      <c r="G257" s="20" t="s">
        <v>1055</v>
      </c>
      <c r="H257" s="21" t="s">
        <v>49</v>
      </c>
      <c r="I257" s="22" t="s">
        <v>32</v>
      </c>
      <c r="J257" s="22" t="s">
        <v>32</v>
      </c>
      <c r="K257" s="22" t="s">
        <v>32</v>
      </c>
      <c r="L257" s="0"/>
    </row>
    <row r="258" customFormat="false" ht="15" hidden="false" customHeight="false" outlineLevel="0" collapsed="false">
      <c r="A258" s="26" t="s">
        <v>1056</v>
      </c>
      <c r="B258" s="27" t="s">
        <v>25</v>
      </c>
      <c r="C258" s="19" t="s">
        <v>383</v>
      </c>
      <c r="D258" s="19" t="s">
        <v>25</v>
      </c>
      <c r="E258" s="19" t="s">
        <v>1057</v>
      </c>
      <c r="F258" s="19" t="s">
        <v>25</v>
      </c>
      <c r="G258" s="20" t="s">
        <v>1058</v>
      </c>
      <c r="H258" s="21" t="s">
        <v>49</v>
      </c>
      <c r="I258" s="22" t="s">
        <v>32</v>
      </c>
      <c r="J258" s="22" t="s">
        <v>32</v>
      </c>
      <c r="K258" s="22" t="s">
        <v>33</v>
      </c>
      <c r="L258" s="0"/>
    </row>
    <row r="259" customFormat="false" ht="15" hidden="false" customHeight="false" outlineLevel="0" collapsed="false">
      <c r="A259" s="26" t="s">
        <v>1059</v>
      </c>
      <c r="B259" s="27" t="s">
        <v>25</v>
      </c>
      <c r="C259" s="19" t="s">
        <v>58</v>
      </c>
      <c r="D259" s="19" t="s">
        <v>1060</v>
      </c>
      <c r="E259" s="19" t="s">
        <v>25</v>
      </c>
      <c r="F259" s="19" t="s">
        <v>1060</v>
      </c>
      <c r="G259" s="20" t="s">
        <v>1061</v>
      </c>
      <c r="H259" s="21" t="s">
        <v>49</v>
      </c>
      <c r="I259" s="22" t="s">
        <v>32</v>
      </c>
      <c r="J259" s="22" t="s">
        <v>32</v>
      </c>
      <c r="K259" s="22" t="s">
        <v>32</v>
      </c>
      <c r="L259" s="0"/>
    </row>
    <row r="260" customFormat="false" ht="15" hidden="false" customHeight="false" outlineLevel="0" collapsed="false">
      <c r="A260" s="26" t="s">
        <v>1062</v>
      </c>
      <c r="B260" s="27" t="s">
        <v>1063</v>
      </c>
      <c r="C260" s="19" t="s">
        <v>68</v>
      </c>
      <c r="D260" s="19" t="s">
        <v>1064</v>
      </c>
      <c r="E260" s="19" t="s">
        <v>1064</v>
      </c>
      <c r="F260" s="19" t="s">
        <v>25</v>
      </c>
      <c r="G260" s="20" t="s">
        <v>1065</v>
      </c>
      <c r="H260" s="21" t="s">
        <v>1066</v>
      </c>
      <c r="I260" s="22" t="s">
        <v>32</v>
      </c>
      <c r="J260" s="22" t="s">
        <v>32</v>
      </c>
      <c r="K260" s="22" t="s">
        <v>32</v>
      </c>
      <c r="L260" s="0"/>
    </row>
    <row r="261" customFormat="false" ht="15" hidden="false" customHeight="false" outlineLevel="0" collapsed="false">
      <c r="A261" s="26" t="s">
        <v>1067</v>
      </c>
      <c r="B261" s="27" t="s">
        <v>25</v>
      </c>
      <c r="C261" s="19" t="s">
        <v>25</v>
      </c>
      <c r="D261" s="19" t="s">
        <v>25</v>
      </c>
      <c r="E261" s="19" t="s">
        <v>25</v>
      </c>
      <c r="F261" s="19" t="s">
        <v>25</v>
      </c>
      <c r="G261" s="20" t="s">
        <v>1068</v>
      </c>
      <c r="H261" s="21" t="s">
        <v>49</v>
      </c>
      <c r="I261" s="22" t="s">
        <v>32</v>
      </c>
      <c r="J261" s="22" t="s">
        <v>32</v>
      </c>
      <c r="K261" s="22" t="s">
        <v>33</v>
      </c>
      <c r="L261" s="0"/>
    </row>
    <row r="262" customFormat="false" ht="15" hidden="false" customHeight="false" outlineLevel="0" collapsed="false">
      <c r="A262" s="26" t="s">
        <v>1069</v>
      </c>
      <c r="B262" s="27" t="s">
        <v>1070</v>
      </c>
      <c r="C262" s="19" t="s">
        <v>51</v>
      </c>
      <c r="D262" s="19" t="s">
        <v>1071</v>
      </c>
      <c r="E262" s="19" t="s">
        <v>1072</v>
      </c>
      <c r="F262" s="19" t="s">
        <v>25</v>
      </c>
      <c r="G262" s="20" t="s">
        <v>25</v>
      </c>
      <c r="H262" s="21" t="s">
        <v>1073</v>
      </c>
      <c r="I262" s="22" t="s">
        <v>32</v>
      </c>
      <c r="J262" s="22" t="s">
        <v>33</v>
      </c>
      <c r="K262" s="22" t="s">
        <v>32</v>
      </c>
      <c r="L262" s="0"/>
    </row>
    <row r="263" customFormat="false" ht="15" hidden="false" customHeight="false" outlineLevel="0" collapsed="false">
      <c r="A263" s="26" t="s">
        <v>1074</v>
      </c>
      <c r="B263" s="27" t="s">
        <v>1075</v>
      </c>
      <c r="C263" s="19" t="s">
        <v>580</v>
      </c>
      <c r="D263" s="19" t="s">
        <v>1076</v>
      </c>
      <c r="E263" s="19" t="s">
        <v>25</v>
      </c>
      <c r="F263" s="19" t="s">
        <v>1077</v>
      </c>
      <c r="G263" s="20" t="s">
        <v>1078</v>
      </c>
      <c r="H263" s="21" t="s">
        <v>1079</v>
      </c>
      <c r="I263" s="22" t="s">
        <v>32</v>
      </c>
      <c r="J263" s="22" t="s">
        <v>32</v>
      </c>
      <c r="K263" s="22" t="s">
        <v>32</v>
      </c>
      <c r="L263" s="0"/>
    </row>
    <row r="264" customFormat="false" ht="15" hidden="false" customHeight="false" outlineLevel="0" collapsed="false">
      <c r="A264" s="26" t="s">
        <v>1080</v>
      </c>
      <c r="B264" s="27" t="s">
        <v>1081</v>
      </c>
      <c r="C264" s="19" t="s">
        <v>1082</v>
      </c>
      <c r="D264" s="19" t="s">
        <v>1083</v>
      </c>
      <c r="E264" s="19" t="s">
        <v>1084</v>
      </c>
      <c r="F264" s="19" t="s">
        <v>25</v>
      </c>
      <c r="G264" s="20" t="s">
        <v>25</v>
      </c>
      <c r="H264" s="21" t="s">
        <v>1085</v>
      </c>
      <c r="I264" s="22" t="s">
        <v>32</v>
      </c>
      <c r="J264" s="22" t="s">
        <v>33</v>
      </c>
      <c r="K264" s="22" t="s">
        <v>32</v>
      </c>
      <c r="L264" s="0"/>
    </row>
    <row r="265" customFormat="false" ht="15" hidden="false" customHeight="false" outlineLevel="0" collapsed="false">
      <c r="A265" s="26" t="s">
        <v>1086</v>
      </c>
      <c r="B265" s="27" t="s">
        <v>1087</v>
      </c>
      <c r="C265" s="19" t="s">
        <v>68</v>
      </c>
      <c r="D265" s="19" t="s">
        <v>1088</v>
      </c>
      <c r="E265" s="19" t="s">
        <v>1088</v>
      </c>
      <c r="F265" s="19" t="s">
        <v>25</v>
      </c>
      <c r="G265" s="20" t="s">
        <v>1089</v>
      </c>
      <c r="H265" s="21" t="s">
        <v>1090</v>
      </c>
      <c r="I265" s="22" t="s">
        <v>32</v>
      </c>
      <c r="J265" s="25" t="s">
        <v>37</v>
      </c>
      <c r="K265" s="22" t="s">
        <v>32</v>
      </c>
      <c r="L265" s="0"/>
    </row>
    <row r="266" customFormat="false" ht="22.5" hidden="false" customHeight="false" outlineLevel="0" collapsed="false">
      <c r="A266" s="17" t="s">
        <v>1091</v>
      </c>
      <c r="B266" s="18" t="s">
        <v>1092</v>
      </c>
      <c r="C266" s="19" t="s">
        <v>58</v>
      </c>
      <c r="D266" s="19" t="s">
        <v>1093</v>
      </c>
      <c r="E266" s="19" t="s">
        <v>25</v>
      </c>
      <c r="F266" s="19" t="s">
        <v>1093</v>
      </c>
      <c r="G266" s="20" t="s">
        <v>1094</v>
      </c>
      <c r="H266" s="21" t="s">
        <v>1095</v>
      </c>
      <c r="I266" s="25" t="s">
        <v>1096</v>
      </c>
      <c r="J266" s="22" t="s">
        <v>33</v>
      </c>
      <c r="K266" s="22" t="s">
        <v>33</v>
      </c>
      <c r="L266" s="0"/>
    </row>
    <row r="267" customFormat="false" ht="22.5" hidden="false" customHeight="false" outlineLevel="0" collapsed="false">
      <c r="A267" s="23" t="s">
        <v>1097</v>
      </c>
      <c r="B267" s="24" t="s">
        <v>25</v>
      </c>
      <c r="C267" s="19" t="s">
        <v>26</v>
      </c>
      <c r="D267" s="19" t="s">
        <v>542</v>
      </c>
      <c r="E267" s="19" t="s">
        <v>25</v>
      </c>
      <c r="F267" s="19" t="s">
        <v>647</v>
      </c>
      <c r="G267" s="20" t="s">
        <v>1098</v>
      </c>
      <c r="H267" s="21" t="s">
        <v>46</v>
      </c>
      <c r="I267" s="25" t="s">
        <v>1096</v>
      </c>
      <c r="J267" s="22" t="s">
        <v>33</v>
      </c>
      <c r="K267" s="22" t="s">
        <v>33</v>
      </c>
      <c r="L267" s="0"/>
    </row>
    <row r="268" customFormat="false" ht="22.5" hidden="false" customHeight="false" outlineLevel="0" collapsed="false">
      <c r="A268" s="23" t="s">
        <v>1099</v>
      </c>
      <c r="B268" s="24" t="s">
        <v>25</v>
      </c>
      <c r="C268" s="19" t="s">
        <v>68</v>
      </c>
      <c r="D268" s="19" t="s">
        <v>1100</v>
      </c>
      <c r="E268" s="19" t="s">
        <v>1100</v>
      </c>
      <c r="F268" s="19" t="s">
        <v>25</v>
      </c>
      <c r="G268" s="20" t="s">
        <v>1101</v>
      </c>
      <c r="H268" s="21" t="s">
        <v>1102</v>
      </c>
      <c r="I268" s="25" t="s">
        <v>1096</v>
      </c>
      <c r="J268" s="22" t="s">
        <v>32</v>
      </c>
      <c r="K268" s="22" t="s">
        <v>32</v>
      </c>
      <c r="L268" s="0"/>
    </row>
    <row r="269" customFormat="false" ht="22.5" hidden="false" customHeight="false" outlineLevel="0" collapsed="false">
      <c r="A269" s="17" t="s">
        <v>1103</v>
      </c>
      <c r="B269" s="18" t="s">
        <v>1104</v>
      </c>
      <c r="C269" s="19" t="s">
        <v>68</v>
      </c>
      <c r="D269" s="19" t="s">
        <v>1105</v>
      </c>
      <c r="E269" s="19" t="s">
        <v>1105</v>
      </c>
      <c r="F269" s="19" t="s">
        <v>25</v>
      </c>
      <c r="G269" s="20" t="s">
        <v>25</v>
      </c>
      <c r="H269" s="21" t="s">
        <v>1106</v>
      </c>
      <c r="I269" s="25" t="s">
        <v>1096</v>
      </c>
      <c r="J269" s="22" t="s">
        <v>32</v>
      </c>
      <c r="K269" s="22" t="s">
        <v>32</v>
      </c>
      <c r="L269" s="0"/>
    </row>
    <row r="270" customFormat="false" ht="22.5" hidden="false" customHeight="false" outlineLevel="0" collapsed="false">
      <c r="A270" s="17" t="s">
        <v>1107</v>
      </c>
      <c r="B270" s="18" t="s">
        <v>25</v>
      </c>
      <c r="C270" s="19" t="s">
        <v>68</v>
      </c>
      <c r="D270" s="19" t="s">
        <v>1108</v>
      </c>
      <c r="E270" s="19" t="s">
        <v>1108</v>
      </c>
      <c r="F270" s="19" t="s">
        <v>25</v>
      </c>
      <c r="G270" s="20" t="s">
        <v>1109</v>
      </c>
      <c r="H270" s="21" t="s">
        <v>1110</v>
      </c>
      <c r="I270" s="25" t="s">
        <v>1096</v>
      </c>
      <c r="J270" s="22" t="s">
        <v>32</v>
      </c>
      <c r="K270" s="22" t="s">
        <v>33</v>
      </c>
      <c r="L270" s="0"/>
    </row>
    <row r="271" customFormat="false" ht="15" hidden="false" customHeight="false" outlineLevel="0" collapsed="false">
      <c r="A271" s="17" t="s">
        <v>1111</v>
      </c>
      <c r="B271" s="18" t="s">
        <v>25</v>
      </c>
      <c r="C271" s="19" t="s">
        <v>25</v>
      </c>
      <c r="D271" s="19" t="s">
        <v>25</v>
      </c>
      <c r="E271" s="19" t="s">
        <v>25</v>
      </c>
      <c r="F271" s="19" t="s">
        <v>25</v>
      </c>
      <c r="G271" s="20" t="s">
        <v>25</v>
      </c>
      <c r="H271" s="21" t="s">
        <v>1112</v>
      </c>
      <c r="I271" s="25" t="s">
        <v>37</v>
      </c>
      <c r="J271" s="22" t="s">
        <v>32</v>
      </c>
      <c r="K271" s="22" t="s">
        <v>32</v>
      </c>
      <c r="L271" s="0"/>
    </row>
    <row r="272" customFormat="false" ht="15" hidden="false" customHeight="false" outlineLevel="0" collapsed="false">
      <c r="A272" s="17" t="s">
        <v>1113</v>
      </c>
      <c r="B272" s="18" t="s">
        <v>1114</v>
      </c>
      <c r="C272" s="19" t="s">
        <v>68</v>
      </c>
      <c r="D272" s="19" t="s">
        <v>1115</v>
      </c>
      <c r="E272" s="19" t="s">
        <v>1115</v>
      </c>
      <c r="F272" s="19" t="s">
        <v>25</v>
      </c>
      <c r="G272" s="20" t="s">
        <v>25</v>
      </c>
      <c r="H272" s="21" t="s">
        <v>1116</v>
      </c>
      <c r="I272" s="25" t="s">
        <v>37</v>
      </c>
      <c r="J272" s="22" t="s">
        <v>32</v>
      </c>
      <c r="K272" s="22" t="s">
        <v>32</v>
      </c>
      <c r="L272" s="0"/>
    </row>
    <row r="273" customFormat="false" ht="15" hidden="false" customHeight="false" outlineLevel="0" collapsed="false">
      <c r="A273" s="23" t="s">
        <v>1117</v>
      </c>
      <c r="B273" s="24" t="s">
        <v>25</v>
      </c>
      <c r="C273" s="19" t="s">
        <v>1118</v>
      </c>
      <c r="D273" s="19" t="s">
        <v>341</v>
      </c>
      <c r="E273" s="19" t="s">
        <v>25</v>
      </c>
      <c r="F273" s="19" t="s">
        <v>86</v>
      </c>
      <c r="G273" s="20" t="s">
        <v>1119</v>
      </c>
      <c r="H273" s="21" t="s">
        <v>1120</v>
      </c>
      <c r="I273" s="25" t="s">
        <v>37</v>
      </c>
      <c r="J273" s="25" t="s">
        <v>37</v>
      </c>
      <c r="K273" s="22" t="s">
        <v>33</v>
      </c>
      <c r="L273" s="0"/>
    </row>
    <row r="274" customFormat="false" ht="15" hidden="false" customHeight="false" outlineLevel="0" collapsed="false">
      <c r="A274" s="17" t="s">
        <v>1121</v>
      </c>
      <c r="B274" s="18" t="s">
        <v>25</v>
      </c>
      <c r="C274" s="19" t="s">
        <v>383</v>
      </c>
      <c r="D274" s="19" t="s">
        <v>25</v>
      </c>
      <c r="E274" s="19" t="s">
        <v>1122</v>
      </c>
      <c r="F274" s="19" t="s">
        <v>25</v>
      </c>
      <c r="G274" s="20" t="s">
        <v>1123</v>
      </c>
      <c r="H274" s="21" t="s">
        <v>1124</v>
      </c>
      <c r="I274" s="25" t="s">
        <v>37</v>
      </c>
      <c r="J274" s="22" t="s">
        <v>32</v>
      </c>
      <c r="K274" s="22" t="s">
        <v>33</v>
      </c>
      <c r="L274" s="0"/>
    </row>
    <row r="275" customFormat="false" ht="15" hidden="false" customHeight="false" outlineLevel="0" collapsed="false">
      <c r="A275" s="17" t="s">
        <v>1125</v>
      </c>
      <c r="B275" s="18" t="s">
        <v>25</v>
      </c>
      <c r="C275" s="19" t="s">
        <v>770</v>
      </c>
      <c r="D275" s="19" t="s">
        <v>1126</v>
      </c>
      <c r="E275" s="19" t="s">
        <v>1127</v>
      </c>
      <c r="F275" s="19" t="s">
        <v>25</v>
      </c>
      <c r="G275" s="20" t="s">
        <v>1128</v>
      </c>
      <c r="H275" s="21" t="s">
        <v>1129</v>
      </c>
      <c r="I275" s="25" t="s">
        <v>37</v>
      </c>
      <c r="J275" s="22" t="s">
        <v>32</v>
      </c>
      <c r="K275" s="22" t="s">
        <v>32</v>
      </c>
      <c r="L275" s="0"/>
    </row>
    <row r="276" customFormat="false" ht="15" hidden="false" customHeight="false" outlineLevel="0" collapsed="false">
      <c r="A276" s="23" t="s">
        <v>1130</v>
      </c>
      <c r="B276" s="24" t="s">
        <v>1131</v>
      </c>
      <c r="C276" s="19" t="s">
        <v>1132</v>
      </c>
      <c r="D276" s="19" t="s">
        <v>1133</v>
      </c>
      <c r="E276" s="19" t="s">
        <v>1134</v>
      </c>
      <c r="F276" s="19" t="s">
        <v>25</v>
      </c>
      <c r="G276" s="20" t="s">
        <v>1135</v>
      </c>
      <c r="H276" s="21" t="s">
        <v>1136</v>
      </c>
      <c r="I276" s="25" t="s">
        <v>37</v>
      </c>
      <c r="J276" s="25" t="s">
        <v>37</v>
      </c>
      <c r="K276" s="22" t="s">
        <v>33</v>
      </c>
      <c r="L276" s="0"/>
    </row>
    <row r="277" s="31" customFormat="true" ht="15" hidden="false" customHeight="false" outlineLevel="0" collapsed="false">
      <c r="A277" s="17" t="s">
        <v>1137</v>
      </c>
      <c r="B277" s="18" t="s">
        <v>1138</v>
      </c>
      <c r="C277" s="19" t="s">
        <v>68</v>
      </c>
      <c r="D277" s="19" t="s">
        <v>1139</v>
      </c>
      <c r="E277" s="19" t="s">
        <v>1139</v>
      </c>
      <c r="F277" s="19" t="s">
        <v>25</v>
      </c>
      <c r="G277" s="20" t="s">
        <v>1140</v>
      </c>
      <c r="H277" s="21" t="s">
        <v>1141</v>
      </c>
      <c r="I277" s="25" t="s">
        <v>37</v>
      </c>
      <c r="J277" s="22" t="s">
        <v>32</v>
      </c>
      <c r="K277" s="22" t="s">
        <v>33</v>
      </c>
    </row>
    <row r="278" s="31" customFormat="true" ht="15" hidden="false" customHeight="false" outlineLevel="0" collapsed="false">
      <c r="A278" s="17" t="s">
        <v>1142</v>
      </c>
      <c r="B278" s="18" t="s">
        <v>25</v>
      </c>
      <c r="C278" s="19" t="s">
        <v>68</v>
      </c>
      <c r="D278" s="19" t="s">
        <v>1143</v>
      </c>
      <c r="E278" s="19" t="s">
        <v>1143</v>
      </c>
      <c r="F278" s="19" t="s">
        <v>25</v>
      </c>
      <c r="G278" s="20" t="s">
        <v>1144</v>
      </c>
      <c r="H278" s="21" t="s">
        <v>269</v>
      </c>
      <c r="I278" s="25" t="s">
        <v>37</v>
      </c>
      <c r="J278" s="22" t="s">
        <v>33</v>
      </c>
      <c r="K278" s="22" t="s">
        <v>33</v>
      </c>
    </row>
    <row r="279" s="31" customFormat="true" ht="15" hidden="false" customHeight="false" outlineLevel="0" collapsed="false">
      <c r="A279" s="17" t="s">
        <v>1145</v>
      </c>
      <c r="B279" s="18" t="s">
        <v>1146</v>
      </c>
      <c r="C279" s="19" t="s">
        <v>58</v>
      </c>
      <c r="D279" s="19" t="s">
        <v>1147</v>
      </c>
      <c r="E279" s="19" t="s">
        <v>25</v>
      </c>
      <c r="F279" s="19" t="s">
        <v>1147</v>
      </c>
      <c r="G279" s="20" t="s">
        <v>1148</v>
      </c>
      <c r="H279" s="21" t="s">
        <v>1149</v>
      </c>
      <c r="I279" s="25" t="s">
        <v>37</v>
      </c>
      <c r="J279" s="22" t="s">
        <v>33</v>
      </c>
      <c r="K279" s="22" t="s">
        <v>32</v>
      </c>
    </row>
    <row r="280" s="31" customFormat="true" ht="15" hidden="false" customHeight="false" outlineLevel="0" collapsed="false">
      <c r="A280" s="17" t="s">
        <v>1150</v>
      </c>
      <c r="B280" s="18" t="s">
        <v>1151</v>
      </c>
      <c r="C280" s="19" t="s">
        <v>58</v>
      </c>
      <c r="D280" s="19" t="s">
        <v>1152</v>
      </c>
      <c r="E280" s="19" t="s">
        <v>25</v>
      </c>
      <c r="F280" s="19" t="s">
        <v>1152</v>
      </c>
      <c r="G280" s="20" t="s">
        <v>1153</v>
      </c>
      <c r="H280" s="21" t="s">
        <v>1154</v>
      </c>
      <c r="I280" s="25" t="s">
        <v>37</v>
      </c>
      <c r="J280" s="22" t="s">
        <v>32</v>
      </c>
      <c r="K280" s="22" t="s">
        <v>33</v>
      </c>
    </row>
    <row r="281" s="31" customFormat="true" ht="15" hidden="false" customHeight="false" outlineLevel="0" collapsed="false">
      <c r="A281" s="17" t="s">
        <v>1155</v>
      </c>
      <c r="B281" s="18" t="s">
        <v>25</v>
      </c>
      <c r="C281" s="19" t="s">
        <v>58</v>
      </c>
      <c r="D281" s="19" t="s">
        <v>1156</v>
      </c>
      <c r="E281" s="19" t="s">
        <v>25</v>
      </c>
      <c r="F281" s="19" t="s">
        <v>1156</v>
      </c>
      <c r="G281" s="20" t="s">
        <v>1157</v>
      </c>
      <c r="H281" s="21" t="s">
        <v>49</v>
      </c>
      <c r="I281" s="25" t="s">
        <v>37</v>
      </c>
      <c r="J281" s="22" t="s">
        <v>32</v>
      </c>
      <c r="K281" s="22" t="s">
        <v>33</v>
      </c>
    </row>
    <row r="282" s="31" customFormat="true" ht="15" hidden="false" customHeight="false" outlineLevel="0" collapsed="false">
      <c r="A282" s="17" t="s">
        <v>1158</v>
      </c>
      <c r="B282" s="18" t="s">
        <v>1159</v>
      </c>
      <c r="C282" s="19" t="s">
        <v>51</v>
      </c>
      <c r="D282" s="19" t="s">
        <v>1160</v>
      </c>
      <c r="E282" s="19" t="s">
        <v>1161</v>
      </c>
      <c r="F282" s="19" t="s">
        <v>25</v>
      </c>
      <c r="G282" s="20" t="s">
        <v>1162</v>
      </c>
      <c r="H282" s="21" t="s">
        <v>1163</v>
      </c>
      <c r="I282" s="25" t="s">
        <v>37</v>
      </c>
      <c r="J282" s="22" t="s">
        <v>32</v>
      </c>
      <c r="K282" s="22" t="s">
        <v>33</v>
      </c>
    </row>
    <row r="283" s="31" customFormat="true" ht="15" hidden="false" customHeight="false" outlineLevel="0" collapsed="false">
      <c r="A283" s="17" t="s">
        <v>1164</v>
      </c>
      <c r="B283" s="18" t="s">
        <v>25</v>
      </c>
      <c r="C283" s="19" t="s">
        <v>68</v>
      </c>
      <c r="D283" s="19" t="s">
        <v>1165</v>
      </c>
      <c r="E283" s="19" t="s">
        <v>1165</v>
      </c>
      <c r="F283" s="19" t="s">
        <v>25</v>
      </c>
      <c r="G283" s="20" t="s">
        <v>1166</v>
      </c>
      <c r="H283" s="21" t="s">
        <v>49</v>
      </c>
      <c r="I283" s="25" t="s">
        <v>37</v>
      </c>
      <c r="J283" s="22" t="s">
        <v>32</v>
      </c>
      <c r="K283" s="22" t="s">
        <v>32</v>
      </c>
    </row>
    <row r="284" s="31" customFormat="true" ht="15" hidden="false" customHeight="false" outlineLevel="0" collapsed="false">
      <c r="A284" s="17" t="s">
        <v>1167</v>
      </c>
      <c r="B284" s="18" t="s">
        <v>1168</v>
      </c>
      <c r="C284" s="19" t="s">
        <v>177</v>
      </c>
      <c r="D284" s="19" t="s">
        <v>1169</v>
      </c>
      <c r="E284" s="19" t="s">
        <v>25</v>
      </c>
      <c r="F284" s="19" t="s">
        <v>1170</v>
      </c>
      <c r="G284" s="20" t="s">
        <v>1171</v>
      </c>
      <c r="H284" s="21" t="s">
        <v>1172</v>
      </c>
      <c r="I284" s="25" t="s">
        <v>37</v>
      </c>
      <c r="J284" s="22" t="s">
        <v>33</v>
      </c>
      <c r="K284" s="22" t="s">
        <v>33</v>
      </c>
    </row>
  </sheetData>
  <conditionalFormatting sqref="L2:W268 G2:K284 C15:F15">
    <cfRule type="expression" priority="2" aboveAverage="0" equalAverage="0" bottom="0" percent="0" rank="0" text="" dxfId="5">
      <formula>ISERROR(L2)</formula>
    </cfRule>
  </conditionalFormatting>
  <conditionalFormatting sqref="I1:K284">
    <cfRule type="expression" priority="3" aboveAverage="0" equalAverage="0" bottom="0" percent="0" rank="0" text="" dxfId="6">
      <formula>NOT(ISERROR(SEARCH("yes",I1)))</formula>
    </cfRule>
  </conditionalFormatting>
  <conditionalFormatting sqref="I2:K284">
    <cfRule type="expression" priority="4" aboveAverage="0" equalAverage="0" bottom="0" percent="0" rank="0" text="" dxfId="7">
      <formula>LEFT(I2,2)="No"</formula>
    </cfRule>
    <cfRule type="expression" priority="5" aboveAverage="0" equalAverage="0" bottom="0" percent="0" rank="0" text="" dxfId="8">
      <formula>NOT(ISERROR(SEARCH("no KO",I2)))</formula>
    </cfRule>
  </conditionalFormatting>
  <conditionalFormatting sqref="A1:K284">
    <cfRule type="expression" priority="6" aboveAverage="0" equalAverage="0" bottom="0" percent="0" rank="0" text="" dxfId="9">
      <formula>LEN(TRIM(A1))=0</formula>
    </cfRule>
  </conditionalFormatting>
  <conditionalFormatting sqref="B2:H284">
    <cfRule type="expression" priority="7" aboveAverage="0" equalAverage="0" bottom="0" percent="0" rank="0" text="" dxfId="10">
      <formula>LEFT(B2,3)="N/A"</formula>
    </cfRule>
  </conditionalFormatting>
  <printOptions headings="false" gridLines="false" gridLinesSet="true" horizontalCentered="false" verticalCentered="false"/>
  <pageMargins left="0" right="0" top="0" bottom="0" header="0.511811023622047" footer="0.511811023622047"/>
  <pageSetup paperSize="1" scale="100" fitToWidth="1" fitToHeight="0"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FF00"/>
    <pageSetUpPr fitToPage="true"/>
  </sheetPr>
  <dimension ref="A1:C156"/>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pane xSplit="0" ySplit="1" topLeftCell="A2" activePane="bottomLeft" state="frozen"/>
      <selection pane="topLeft" activeCell="A1" activeCellId="0" sqref="A1"/>
      <selection pane="bottomLeft" activeCell="A10" activeCellId="0" sqref="A10"/>
    </sheetView>
  </sheetViews>
  <sheetFormatPr defaultColWidth="8.96484375" defaultRowHeight="15" zeroHeight="false" outlineLevelRow="0" outlineLevelCol="0"/>
  <cols>
    <col collapsed="false" customWidth="true" hidden="false" outlineLevel="0" max="1" min="1" style="0" width="10.85"/>
    <col collapsed="false" customWidth="true" hidden="false" outlineLevel="0" max="2" min="2" style="0" width="17.28"/>
    <col collapsed="false" customWidth="true" hidden="false" outlineLevel="0" max="3" min="3" style="0" width="63.85"/>
  </cols>
  <sheetData>
    <row r="1" customFormat="false" ht="45" hidden="false" customHeight="true" outlineLevel="0" collapsed="false">
      <c r="A1" s="32" t="s">
        <v>1173</v>
      </c>
      <c r="B1" s="33" t="s">
        <v>1174</v>
      </c>
      <c r="C1" s="34" t="s">
        <v>1175</v>
      </c>
    </row>
    <row r="2" customFormat="false" ht="15" hidden="false" customHeight="false" outlineLevel="0" collapsed="false">
      <c r="A2" s="35" t="s">
        <v>1176</v>
      </c>
      <c r="B2" s="36" t="s">
        <v>1177</v>
      </c>
      <c r="C2" s="37" t="s">
        <v>1178</v>
      </c>
    </row>
    <row r="3" customFormat="false" ht="15" hidden="false" customHeight="false" outlineLevel="0" collapsed="false">
      <c r="A3" s="35" t="s">
        <v>1179</v>
      </c>
      <c r="B3" s="36" t="s">
        <v>1180</v>
      </c>
      <c r="C3" s="37" t="s">
        <v>1181</v>
      </c>
    </row>
    <row r="4" customFormat="false" ht="15" hidden="false" customHeight="false" outlineLevel="0" collapsed="false">
      <c r="A4" s="35" t="s">
        <v>1182</v>
      </c>
      <c r="B4" s="36" t="s">
        <v>1183</v>
      </c>
      <c r="C4" s="37" t="s">
        <v>1184</v>
      </c>
    </row>
    <row r="5" customFormat="false" ht="15" hidden="false" customHeight="false" outlineLevel="0" collapsed="false">
      <c r="A5" s="38" t="s">
        <v>1185</v>
      </c>
      <c r="B5" s="39" t="s">
        <v>1186</v>
      </c>
      <c r="C5" s="40" t="s">
        <v>1187</v>
      </c>
    </row>
    <row r="6" customFormat="false" ht="15" hidden="false" customHeight="false" outlineLevel="0" collapsed="false">
      <c r="A6" s="35" t="s">
        <v>1188</v>
      </c>
      <c r="B6" s="36" t="s">
        <v>1189</v>
      </c>
      <c r="C6" s="37" t="s">
        <v>1190</v>
      </c>
    </row>
    <row r="7" customFormat="false" ht="15" hidden="false" customHeight="false" outlineLevel="0" collapsed="false">
      <c r="A7" s="35" t="s">
        <v>1191</v>
      </c>
      <c r="B7" s="36" t="s">
        <v>1192</v>
      </c>
      <c r="C7" s="37" t="s">
        <v>1193</v>
      </c>
    </row>
    <row r="8" customFormat="false" ht="15" hidden="false" customHeight="false" outlineLevel="0" collapsed="false">
      <c r="A8" s="35" t="s">
        <v>1194</v>
      </c>
      <c r="B8" s="36" t="s">
        <v>1195</v>
      </c>
      <c r="C8" s="37" t="s">
        <v>1196</v>
      </c>
    </row>
    <row r="9" customFormat="false" ht="15" hidden="false" customHeight="false" outlineLevel="0" collapsed="false">
      <c r="A9" s="35" t="s">
        <v>1197</v>
      </c>
      <c r="B9" s="36" t="s">
        <v>1198</v>
      </c>
      <c r="C9" s="37" t="s">
        <v>1199</v>
      </c>
    </row>
    <row r="10" customFormat="false" ht="15" hidden="false" customHeight="false" outlineLevel="0" collapsed="false">
      <c r="A10" s="35" t="s">
        <v>1200</v>
      </c>
      <c r="B10" s="36" t="s">
        <v>1201</v>
      </c>
      <c r="C10" s="37" t="s">
        <v>1202</v>
      </c>
    </row>
    <row r="11" customFormat="false" ht="15" hidden="false" customHeight="false" outlineLevel="0" collapsed="false">
      <c r="A11" s="38" t="s">
        <v>1203</v>
      </c>
      <c r="B11" s="39" t="s">
        <v>1204</v>
      </c>
      <c r="C11" s="40" t="s">
        <v>1187</v>
      </c>
    </row>
    <row r="12" customFormat="false" ht="15" hidden="false" customHeight="false" outlineLevel="0" collapsed="false">
      <c r="A12" s="35" t="s">
        <v>1205</v>
      </c>
      <c r="B12" s="36" t="s">
        <v>1206</v>
      </c>
      <c r="C12" s="37" t="s">
        <v>1207</v>
      </c>
    </row>
    <row r="13" customFormat="false" ht="15" hidden="false" customHeight="false" outlineLevel="0" collapsed="false">
      <c r="A13" s="35" t="s">
        <v>1208</v>
      </c>
      <c r="B13" s="36" t="s">
        <v>1209</v>
      </c>
      <c r="C13" s="37" t="s">
        <v>1210</v>
      </c>
    </row>
    <row r="14" customFormat="false" ht="15" hidden="false" customHeight="false" outlineLevel="0" collapsed="false">
      <c r="A14" s="38" t="s">
        <v>1211</v>
      </c>
      <c r="B14" s="39" t="s">
        <v>1212</v>
      </c>
      <c r="C14" s="40" t="s">
        <v>1187</v>
      </c>
    </row>
    <row r="15" customFormat="false" ht="15" hidden="false" customHeight="false" outlineLevel="0" collapsed="false">
      <c r="A15" s="35" t="s">
        <v>1213</v>
      </c>
      <c r="B15" s="36" t="s">
        <v>1214</v>
      </c>
      <c r="C15" s="37" t="s">
        <v>1215</v>
      </c>
    </row>
    <row r="16" customFormat="false" ht="15" hidden="false" customHeight="false" outlineLevel="0" collapsed="false">
      <c r="A16" s="35" t="s">
        <v>1216</v>
      </c>
      <c r="B16" s="36" t="s">
        <v>1217</v>
      </c>
      <c r="C16" s="37" t="s">
        <v>1218</v>
      </c>
    </row>
    <row r="17" customFormat="false" ht="15" hidden="false" customHeight="false" outlineLevel="0" collapsed="false">
      <c r="A17" s="35" t="s">
        <v>1219</v>
      </c>
      <c r="B17" s="36" t="s">
        <v>1220</v>
      </c>
      <c r="C17" s="37" t="s">
        <v>1221</v>
      </c>
    </row>
    <row r="18" customFormat="false" ht="15" hidden="false" customHeight="false" outlineLevel="0" collapsed="false">
      <c r="A18" s="35" t="s">
        <v>1222</v>
      </c>
      <c r="B18" s="36" t="s">
        <v>1223</v>
      </c>
      <c r="C18" s="37" t="s">
        <v>1224</v>
      </c>
    </row>
    <row r="19" customFormat="false" ht="15" hidden="false" customHeight="false" outlineLevel="0" collapsed="false">
      <c r="A19" s="35" t="s">
        <v>1225</v>
      </c>
      <c r="B19" s="36" t="s">
        <v>1226</v>
      </c>
      <c r="C19" s="37" t="s">
        <v>1227</v>
      </c>
    </row>
    <row r="20" customFormat="false" ht="15" hidden="false" customHeight="false" outlineLevel="0" collapsed="false">
      <c r="A20" s="35" t="s">
        <v>1228</v>
      </c>
      <c r="B20" s="36" t="s">
        <v>1229</v>
      </c>
      <c r="C20" s="37" t="s">
        <v>1230</v>
      </c>
    </row>
    <row r="21" customFormat="false" ht="15" hidden="false" customHeight="false" outlineLevel="0" collapsed="false">
      <c r="A21" s="35" t="s">
        <v>1231</v>
      </c>
      <c r="B21" s="36" t="s">
        <v>1232</v>
      </c>
      <c r="C21" s="37" t="s">
        <v>1233</v>
      </c>
    </row>
    <row r="22" customFormat="false" ht="15" hidden="false" customHeight="false" outlineLevel="0" collapsed="false">
      <c r="A22" s="35" t="s">
        <v>1234</v>
      </c>
      <c r="B22" s="36" t="s">
        <v>1235</v>
      </c>
      <c r="C22" s="37" t="s">
        <v>1236</v>
      </c>
    </row>
    <row r="23" customFormat="false" ht="15" hidden="false" customHeight="false" outlineLevel="0" collapsed="false">
      <c r="A23" s="35" t="s">
        <v>1237</v>
      </c>
      <c r="B23" s="36" t="s">
        <v>1238</v>
      </c>
      <c r="C23" s="37" t="s">
        <v>1239</v>
      </c>
    </row>
    <row r="24" customFormat="false" ht="15" hidden="false" customHeight="false" outlineLevel="0" collapsed="false">
      <c r="A24" s="35" t="s">
        <v>1240</v>
      </c>
      <c r="B24" s="36" t="s">
        <v>1241</v>
      </c>
      <c r="C24" s="37" t="s">
        <v>1242</v>
      </c>
    </row>
    <row r="25" customFormat="false" ht="15" hidden="false" customHeight="false" outlineLevel="0" collapsed="false">
      <c r="A25" s="35" t="s">
        <v>1243</v>
      </c>
      <c r="B25" s="36" t="s">
        <v>1244</v>
      </c>
      <c r="C25" s="37" t="s">
        <v>1245</v>
      </c>
    </row>
    <row r="26" customFormat="false" ht="15" hidden="false" customHeight="false" outlineLevel="0" collapsed="false">
      <c r="A26" s="35" t="s">
        <v>1246</v>
      </c>
      <c r="B26" s="36" t="s">
        <v>1247</v>
      </c>
      <c r="C26" s="37" t="s">
        <v>1248</v>
      </c>
    </row>
    <row r="27" customFormat="false" ht="15" hidden="false" customHeight="false" outlineLevel="0" collapsed="false">
      <c r="A27" s="35" t="s">
        <v>1249</v>
      </c>
      <c r="B27" s="36" t="s">
        <v>1250</v>
      </c>
      <c r="C27" s="37" t="s">
        <v>1251</v>
      </c>
    </row>
    <row r="28" customFormat="false" ht="15" hidden="false" customHeight="false" outlineLevel="0" collapsed="false">
      <c r="A28" s="38" t="s">
        <v>1252</v>
      </c>
      <c r="B28" s="39" t="s">
        <v>1253</v>
      </c>
      <c r="C28" s="40" t="s">
        <v>1187</v>
      </c>
    </row>
    <row r="29" customFormat="false" ht="15" hidden="false" customHeight="false" outlineLevel="0" collapsed="false">
      <c r="A29" s="35" t="s">
        <v>1254</v>
      </c>
      <c r="B29" s="36" t="s">
        <v>1255</v>
      </c>
      <c r="C29" s="37" t="s">
        <v>1256</v>
      </c>
    </row>
    <row r="30" customFormat="false" ht="15" hidden="false" customHeight="false" outlineLevel="0" collapsed="false">
      <c r="A30" s="35" t="s">
        <v>1257</v>
      </c>
      <c r="B30" s="36" t="s">
        <v>1258</v>
      </c>
      <c r="C30" s="37" t="s">
        <v>1259</v>
      </c>
    </row>
    <row r="31" customFormat="false" ht="15" hidden="false" customHeight="false" outlineLevel="0" collapsed="false">
      <c r="A31" s="38" t="s">
        <v>1260</v>
      </c>
      <c r="B31" s="39" t="s">
        <v>1261</v>
      </c>
      <c r="C31" s="40" t="s">
        <v>1187</v>
      </c>
    </row>
    <row r="32" customFormat="false" ht="15" hidden="false" customHeight="false" outlineLevel="0" collapsed="false">
      <c r="A32" s="35" t="s">
        <v>1262</v>
      </c>
      <c r="B32" s="36" t="s">
        <v>1263</v>
      </c>
      <c r="C32" s="37" t="s">
        <v>1264</v>
      </c>
    </row>
    <row r="33" customFormat="false" ht="15" hidden="false" customHeight="false" outlineLevel="0" collapsed="false">
      <c r="A33" s="35" t="s">
        <v>1265</v>
      </c>
      <c r="B33" s="36" t="s">
        <v>1266</v>
      </c>
      <c r="C33" s="37" t="s">
        <v>1267</v>
      </c>
    </row>
    <row r="34" customFormat="false" ht="15" hidden="false" customHeight="false" outlineLevel="0" collapsed="false">
      <c r="A34" s="35" t="s">
        <v>1268</v>
      </c>
      <c r="B34" s="36" t="s">
        <v>1269</v>
      </c>
      <c r="C34" s="37" t="s">
        <v>1270</v>
      </c>
    </row>
    <row r="35" customFormat="false" ht="15" hidden="false" customHeight="false" outlineLevel="0" collapsed="false">
      <c r="A35" s="35" t="s">
        <v>1271</v>
      </c>
      <c r="B35" s="36" t="s">
        <v>1272</v>
      </c>
      <c r="C35" s="37" t="s">
        <v>1272</v>
      </c>
    </row>
    <row r="36" customFormat="false" ht="15" hidden="false" customHeight="false" outlineLevel="0" collapsed="false">
      <c r="A36" s="35" t="s">
        <v>1273</v>
      </c>
      <c r="B36" s="36" t="s">
        <v>1274</v>
      </c>
      <c r="C36" s="37" t="s">
        <v>1275</v>
      </c>
    </row>
    <row r="37" customFormat="false" ht="15" hidden="false" customHeight="false" outlineLevel="0" collapsed="false">
      <c r="A37" s="35" t="s">
        <v>1276</v>
      </c>
      <c r="B37" s="36" t="s">
        <v>1277</v>
      </c>
      <c r="C37" s="37" t="s">
        <v>1278</v>
      </c>
    </row>
    <row r="38" customFormat="false" ht="15" hidden="false" customHeight="false" outlineLevel="0" collapsed="false">
      <c r="A38" s="35" t="s">
        <v>1279</v>
      </c>
      <c r="B38" s="36" t="s">
        <v>1280</v>
      </c>
      <c r="C38" s="37" t="s">
        <v>1281</v>
      </c>
    </row>
    <row r="39" customFormat="false" ht="15" hidden="false" customHeight="false" outlineLevel="0" collapsed="false">
      <c r="A39" s="35" t="s">
        <v>1282</v>
      </c>
      <c r="B39" s="36" t="s">
        <v>1283</v>
      </c>
      <c r="C39" s="37" t="s">
        <v>1284</v>
      </c>
    </row>
    <row r="40" customFormat="false" ht="15" hidden="false" customHeight="false" outlineLevel="0" collapsed="false">
      <c r="A40" s="35" t="s">
        <v>1285</v>
      </c>
      <c r="B40" s="36" t="s">
        <v>1286</v>
      </c>
      <c r="C40" s="37" t="s">
        <v>1287</v>
      </c>
    </row>
    <row r="41" customFormat="false" ht="15" hidden="false" customHeight="false" outlineLevel="0" collapsed="false">
      <c r="A41" s="35" t="s">
        <v>1288</v>
      </c>
      <c r="B41" s="36" t="s">
        <v>1289</v>
      </c>
      <c r="C41" s="37" t="s">
        <v>1290</v>
      </c>
    </row>
    <row r="42" customFormat="false" ht="15" hidden="false" customHeight="false" outlineLevel="0" collapsed="false">
      <c r="A42" s="35" t="s">
        <v>1291</v>
      </c>
      <c r="B42" s="36" t="s">
        <v>1292</v>
      </c>
      <c r="C42" s="37" t="s">
        <v>1293</v>
      </c>
    </row>
    <row r="43" customFormat="false" ht="15" hidden="false" customHeight="false" outlineLevel="0" collapsed="false">
      <c r="A43" s="35" t="s">
        <v>1294</v>
      </c>
      <c r="B43" s="36" t="s">
        <v>1295</v>
      </c>
      <c r="C43" s="37" t="s">
        <v>1296</v>
      </c>
    </row>
    <row r="44" customFormat="false" ht="15" hidden="false" customHeight="false" outlineLevel="0" collapsed="false">
      <c r="A44" s="35" t="s">
        <v>1297</v>
      </c>
      <c r="B44" s="36" t="s">
        <v>1298</v>
      </c>
      <c r="C44" s="37" t="s">
        <v>1299</v>
      </c>
    </row>
    <row r="45" customFormat="false" ht="15" hidden="false" customHeight="false" outlineLevel="0" collapsed="false">
      <c r="A45" s="35" t="s">
        <v>1300</v>
      </c>
      <c r="B45" s="36" t="s">
        <v>1301</v>
      </c>
      <c r="C45" s="37" t="s">
        <v>1302</v>
      </c>
    </row>
    <row r="46" customFormat="false" ht="15" hidden="false" customHeight="false" outlineLevel="0" collapsed="false">
      <c r="A46" s="35" t="s">
        <v>1303</v>
      </c>
      <c r="B46" s="36" t="s">
        <v>1304</v>
      </c>
      <c r="C46" s="37" t="s">
        <v>1305</v>
      </c>
    </row>
    <row r="47" customFormat="false" ht="15" hidden="false" customHeight="false" outlineLevel="0" collapsed="false">
      <c r="A47" s="35" t="s">
        <v>1306</v>
      </c>
      <c r="B47" s="36" t="s">
        <v>1307</v>
      </c>
      <c r="C47" s="37" t="s">
        <v>1308</v>
      </c>
    </row>
    <row r="48" customFormat="false" ht="15" hidden="false" customHeight="false" outlineLevel="0" collapsed="false">
      <c r="A48" s="35" t="s">
        <v>1309</v>
      </c>
      <c r="B48" s="36" t="s">
        <v>1310</v>
      </c>
      <c r="C48" s="37" t="s">
        <v>1311</v>
      </c>
    </row>
    <row r="49" customFormat="false" ht="15" hidden="false" customHeight="false" outlineLevel="0" collapsed="false">
      <c r="A49" s="35" t="s">
        <v>1312</v>
      </c>
      <c r="B49" s="36" t="s">
        <v>1313</v>
      </c>
      <c r="C49" s="37" t="s">
        <v>1314</v>
      </c>
    </row>
    <row r="50" customFormat="false" ht="15" hidden="false" customHeight="false" outlineLevel="0" collapsed="false">
      <c r="A50" s="35" t="s">
        <v>1315</v>
      </c>
      <c r="B50" s="36" t="s">
        <v>1316</v>
      </c>
      <c r="C50" s="37" t="s">
        <v>1317</v>
      </c>
    </row>
    <row r="51" customFormat="false" ht="15" hidden="false" customHeight="false" outlineLevel="0" collapsed="false">
      <c r="A51" s="35" t="s">
        <v>1318</v>
      </c>
      <c r="B51" s="36" t="s">
        <v>1319</v>
      </c>
      <c r="C51" s="37" t="s">
        <v>1320</v>
      </c>
    </row>
    <row r="52" customFormat="false" ht="15" hidden="false" customHeight="false" outlineLevel="0" collapsed="false">
      <c r="A52" s="35" t="s">
        <v>1321</v>
      </c>
      <c r="B52" s="36" t="s">
        <v>1322</v>
      </c>
      <c r="C52" s="37" t="s">
        <v>1323</v>
      </c>
    </row>
    <row r="53" customFormat="false" ht="15" hidden="false" customHeight="false" outlineLevel="0" collapsed="false">
      <c r="A53" s="35" t="s">
        <v>1324</v>
      </c>
      <c r="B53" s="36" t="s">
        <v>1325</v>
      </c>
      <c r="C53" s="37" t="s">
        <v>1326</v>
      </c>
    </row>
    <row r="54" customFormat="false" ht="15" hidden="false" customHeight="false" outlineLevel="0" collapsed="false">
      <c r="A54" s="35" t="s">
        <v>1327</v>
      </c>
      <c r="B54" s="36" t="s">
        <v>1328</v>
      </c>
      <c r="C54" s="37" t="s">
        <v>1329</v>
      </c>
    </row>
    <row r="55" customFormat="false" ht="15" hidden="false" customHeight="false" outlineLevel="0" collapsed="false">
      <c r="A55" s="35" t="s">
        <v>1330</v>
      </c>
      <c r="B55" s="36" t="s">
        <v>1331</v>
      </c>
      <c r="C55" s="37" t="s">
        <v>1332</v>
      </c>
    </row>
    <row r="56" customFormat="false" ht="15" hidden="false" customHeight="false" outlineLevel="0" collapsed="false">
      <c r="A56" s="35" t="s">
        <v>1333</v>
      </c>
      <c r="B56" s="36" t="s">
        <v>1334</v>
      </c>
      <c r="C56" s="37" t="s">
        <v>1335</v>
      </c>
    </row>
    <row r="57" customFormat="false" ht="15" hidden="false" customHeight="false" outlineLevel="0" collapsed="false">
      <c r="A57" s="35" t="s">
        <v>1336</v>
      </c>
      <c r="B57" s="36" t="s">
        <v>1337</v>
      </c>
      <c r="C57" s="37" t="s">
        <v>1338</v>
      </c>
    </row>
    <row r="58" customFormat="false" ht="15" hidden="false" customHeight="false" outlineLevel="0" collapsed="false">
      <c r="A58" s="35" t="s">
        <v>1339</v>
      </c>
      <c r="B58" s="36" t="s">
        <v>1340</v>
      </c>
      <c r="C58" s="37" t="s">
        <v>1341</v>
      </c>
    </row>
    <row r="59" customFormat="false" ht="15" hidden="false" customHeight="false" outlineLevel="0" collapsed="false">
      <c r="A59" s="38" t="s">
        <v>1342</v>
      </c>
      <c r="B59" s="39" t="s">
        <v>1343</v>
      </c>
      <c r="C59" s="40" t="s">
        <v>1187</v>
      </c>
    </row>
    <row r="60" customFormat="false" ht="15" hidden="false" customHeight="false" outlineLevel="0" collapsed="false">
      <c r="A60" s="35" t="s">
        <v>1344</v>
      </c>
      <c r="B60" s="36" t="s">
        <v>1345</v>
      </c>
      <c r="C60" s="37" t="s">
        <v>1346</v>
      </c>
    </row>
    <row r="61" customFormat="false" ht="15" hidden="false" customHeight="false" outlineLevel="0" collapsed="false">
      <c r="A61" s="35" t="s">
        <v>1347</v>
      </c>
      <c r="B61" s="36" t="s">
        <v>1348</v>
      </c>
      <c r="C61" s="37" t="s">
        <v>1349</v>
      </c>
    </row>
    <row r="62" customFormat="false" ht="15" hidden="false" customHeight="false" outlineLevel="0" collapsed="false">
      <c r="A62" s="35" t="s">
        <v>1350</v>
      </c>
      <c r="B62" s="36" t="s">
        <v>1351</v>
      </c>
      <c r="C62" s="37" t="s">
        <v>1352</v>
      </c>
    </row>
    <row r="63" customFormat="false" ht="15" hidden="false" customHeight="false" outlineLevel="0" collapsed="false">
      <c r="A63" s="35" t="s">
        <v>1353</v>
      </c>
      <c r="B63" s="36" t="s">
        <v>1354</v>
      </c>
      <c r="C63" s="37" t="s">
        <v>1355</v>
      </c>
    </row>
    <row r="64" customFormat="false" ht="15" hidden="false" customHeight="false" outlineLevel="0" collapsed="false">
      <c r="A64" s="35" t="s">
        <v>1356</v>
      </c>
      <c r="B64" s="36" t="s">
        <v>1357</v>
      </c>
      <c r="C64" s="37" t="s">
        <v>1358</v>
      </c>
    </row>
    <row r="65" customFormat="false" ht="15" hidden="false" customHeight="false" outlineLevel="0" collapsed="false">
      <c r="A65" s="35" t="s">
        <v>1359</v>
      </c>
      <c r="B65" s="36" t="s">
        <v>1360</v>
      </c>
      <c r="C65" s="37" t="s">
        <v>1361</v>
      </c>
    </row>
    <row r="66" customFormat="false" ht="15" hidden="false" customHeight="false" outlineLevel="0" collapsed="false">
      <c r="A66" s="35" t="s">
        <v>1362</v>
      </c>
      <c r="B66" s="36" t="s">
        <v>1363</v>
      </c>
      <c r="C66" s="37" t="s">
        <v>1364</v>
      </c>
    </row>
    <row r="67" customFormat="false" ht="15" hidden="false" customHeight="false" outlineLevel="0" collapsed="false">
      <c r="A67" s="35" t="s">
        <v>1365</v>
      </c>
      <c r="B67" s="36" t="s">
        <v>1366</v>
      </c>
      <c r="C67" s="37" t="s">
        <v>1367</v>
      </c>
    </row>
    <row r="68" customFormat="false" ht="15" hidden="false" customHeight="false" outlineLevel="0" collapsed="false">
      <c r="A68" s="35" t="s">
        <v>1368</v>
      </c>
      <c r="B68" s="36" t="s">
        <v>1369</v>
      </c>
      <c r="C68" s="37" t="s">
        <v>1370</v>
      </c>
    </row>
    <row r="69" customFormat="false" ht="15" hidden="false" customHeight="false" outlineLevel="0" collapsed="false">
      <c r="A69" s="35" t="s">
        <v>1371</v>
      </c>
      <c r="B69" s="36" t="s">
        <v>1372</v>
      </c>
      <c r="C69" s="37" t="s">
        <v>1373</v>
      </c>
    </row>
    <row r="70" customFormat="false" ht="15" hidden="false" customHeight="false" outlineLevel="0" collapsed="false">
      <c r="A70" s="35" t="s">
        <v>1374</v>
      </c>
      <c r="B70" s="36" t="s">
        <v>1375</v>
      </c>
      <c r="C70" s="37" t="s">
        <v>1376</v>
      </c>
    </row>
    <row r="71" customFormat="false" ht="15" hidden="false" customHeight="false" outlineLevel="0" collapsed="false">
      <c r="A71" s="35" t="s">
        <v>1377</v>
      </c>
      <c r="B71" s="36" t="s">
        <v>1378</v>
      </c>
      <c r="C71" s="37" t="s">
        <v>1379</v>
      </c>
    </row>
    <row r="72" customFormat="false" ht="15" hidden="false" customHeight="false" outlineLevel="0" collapsed="false">
      <c r="A72" s="35" t="s">
        <v>1380</v>
      </c>
      <c r="B72" s="36" t="s">
        <v>1381</v>
      </c>
      <c r="C72" s="37" t="s">
        <v>1382</v>
      </c>
    </row>
    <row r="73" customFormat="false" ht="15" hidden="false" customHeight="false" outlineLevel="0" collapsed="false">
      <c r="A73" s="35" t="s">
        <v>1383</v>
      </c>
      <c r="B73" s="36" t="s">
        <v>1384</v>
      </c>
      <c r="C73" s="37" t="s">
        <v>1385</v>
      </c>
    </row>
    <row r="74" customFormat="false" ht="15" hidden="false" customHeight="false" outlineLevel="0" collapsed="false">
      <c r="A74" s="35" t="s">
        <v>1386</v>
      </c>
      <c r="B74" s="36" t="s">
        <v>1387</v>
      </c>
      <c r="C74" s="37" t="s">
        <v>1388</v>
      </c>
    </row>
    <row r="75" customFormat="false" ht="15" hidden="false" customHeight="false" outlineLevel="0" collapsed="false">
      <c r="A75" s="35" t="s">
        <v>1389</v>
      </c>
      <c r="B75" s="36" t="s">
        <v>1390</v>
      </c>
      <c r="C75" s="37" t="s">
        <v>1391</v>
      </c>
    </row>
    <row r="76" customFormat="false" ht="15" hidden="false" customHeight="false" outlineLevel="0" collapsed="false">
      <c r="A76" s="35" t="s">
        <v>1392</v>
      </c>
      <c r="B76" s="36" t="s">
        <v>1393</v>
      </c>
      <c r="C76" s="37" t="s">
        <v>1394</v>
      </c>
    </row>
    <row r="77" customFormat="false" ht="15" hidden="false" customHeight="false" outlineLevel="0" collapsed="false">
      <c r="A77" s="35" t="s">
        <v>1395</v>
      </c>
      <c r="B77" s="36" t="s">
        <v>1396</v>
      </c>
      <c r="C77" s="37" t="s">
        <v>1397</v>
      </c>
    </row>
    <row r="78" customFormat="false" ht="15" hidden="false" customHeight="false" outlineLevel="0" collapsed="false">
      <c r="A78" s="35" t="s">
        <v>1398</v>
      </c>
      <c r="B78" s="36" t="s">
        <v>1399</v>
      </c>
      <c r="C78" s="37" t="s">
        <v>1400</v>
      </c>
    </row>
    <row r="79" customFormat="false" ht="15" hidden="false" customHeight="false" outlineLevel="0" collapsed="false">
      <c r="A79" s="35" t="s">
        <v>1401</v>
      </c>
      <c r="B79" s="36" t="s">
        <v>1402</v>
      </c>
      <c r="C79" s="37" t="s">
        <v>1403</v>
      </c>
    </row>
    <row r="80" customFormat="false" ht="15" hidden="false" customHeight="false" outlineLevel="0" collapsed="false">
      <c r="A80" s="35" t="s">
        <v>1404</v>
      </c>
      <c r="B80" s="36" t="s">
        <v>1405</v>
      </c>
      <c r="C80" s="37" t="s">
        <v>1406</v>
      </c>
    </row>
    <row r="81" customFormat="false" ht="15" hidden="false" customHeight="false" outlineLevel="0" collapsed="false">
      <c r="A81" s="35" t="s">
        <v>1407</v>
      </c>
      <c r="B81" s="36" t="s">
        <v>1408</v>
      </c>
      <c r="C81" s="37" t="s">
        <v>1409</v>
      </c>
    </row>
    <row r="82" customFormat="false" ht="15" hidden="false" customHeight="false" outlineLevel="0" collapsed="false">
      <c r="A82" s="35" t="s">
        <v>1410</v>
      </c>
      <c r="B82" s="36" t="s">
        <v>1411</v>
      </c>
      <c r="C82" s="37" t="s">
        <v>1412</v>
      </c>
    </row>
    <row r="83" customFormat="false" ht="15" hidden="false" customHeight="false" outlineLevel="0" collapsed="false">
      <c r="A83" s="35" t="s">
        <v>1413</v>
      </c>
      <c r="B83" s="36" t="s">
        <v>1414</v>
      </c>
      <c r="C83" s="37" t="s">
        <v>1415</v>
      </c>
    </row>
    <row r="84" customFormat="false" ht="15" hidden="false" customHeight="false" outlineLevel="0" collapsed="false">
      <c r="A84" s="35" t="s">
        <v>1416</v>
      </c>
      <c r="B84" s="36" t="s">
        <v>1417</v>
      </c>
      <c r="C84" s="37" t="s">
        <v>1418</v>
      </c>
    </row>
    <row r="85" customFormat="false" ht="15" hidden="false" customHeight="false" outlineLevel="0" collapsed="false">
      <c r="A85" s="35" t="s">
        <v>1419</v>
      </c>
      <c r="B85" s="36" t="s">
        <v>1420</v>
      </c>
      <c r="C85" s="37" t="s">
        <v>1421</v>
      </c>
    </row>
    <row r="86" customFormat="false" ht="15" hidden="false" customHeight="false" outlineLevel="0" collapsed="false">
      <c r="A86" s="35" t="s">
        <v>1422</v>
      </c>
      <c r="B86" s="36" t="s">
        <v>1423</v>
      </c>
      <c r="C86" s="37" t="s">
        <v>1424</v>
      </c>
    </row>
    <row r="87" customFormat="false" ht="15" hidden="false" customHeight="false" outlineLevel="0" collapsed="false">
      <c r="A87" s="35" t="s">
        <v>1425</v>
      </c>
      <c r="B87" s="36" t="s">
        <v>1426</v>
      </c>
      <c r="C87" s="37" t="s">
        <v>1427</v>
      </c>
    </row>
    <row r="88" customFormat="false" ht="15" hidden="false" customHeight="false" outlineLevel="0" collapsed="false">
      <c r="A88" s="35" t="s">
        <v>1428</v>
      </c>
      <c r="B88" s="36" t="s">
        <v>1429</v>
      </c>
      <c r="C88" s="37" t="s">
        <v>1430</v>
      </c>
    </row>
    <row r="89" customFormat="false" ht="15" hidden="false" customHeight="false" outlineLevel="0" collapsed="false">
      <c r="A89" s="35" t="s">
        <v>1431</v>
      </c>
      <c r="B89" s="36" t="s">
        <v>1432</v>
      </c>
      <c r="C89" s="37" t="s">
        <v>1433</v>
      </c>
    </row>
    <row r="90" customFormat="false" ht="15" hidden="false" customHeight="false" outlineLevel="0" collapsed="false">
      <c r="A90" s="35" t="s">
        <v>1434</v>
      </c>
      <c r="B90" s="36" t="s">
        <v>1435</v>
      </c>
      <c r="C90" s="37" t="s">
        <v>1436</v>
      </c>
    </row>
    <row r="91" customFormat="false" ht="15" hidden="false" customHeight="false" outlineLevel="0" collapsed="false">
      <c r="A91" s="35" t="s">
        <v>1437</v>
      </c>
      <c r="B91" s="36" t="s">
        <v>1438</v>
      </c>
      <c r="C91" s="37" t="s">
        <v>1439</v>
      </c>
    </row>
    <row r="92" customFormat="false" ht="15" hidden="false" customHeight="false" outlineLevel="0" collapsed="false">
      <c r="A92" s="35" t="s">
        <v>1440</v>
      </c>
      <c r="B92" s="36" t="s">
        <v>1441</v>
      </c>
      <c r="C92" s="37" t="s">
        <v>1442</v>
      </c>
    </row>
    <row r="93" customFormat="false" ht="15" hidden="false" customHeight="false" outlineLevel="0" collapsed="false">
      <c r="A93" s="35" t="s">
        <v>1443</v>
      </c>
      <c r="B93" s="36" t="s">
        <v>1444</v>
      </c>
      <c r="C93" s="37" t="s">
        <v>1445</v>
      </c>
    </row>
    <row r="94" customFormat="false" ht="15" hidden="false" customHeight="false" outlineLevel="0" collapsed="false">
      <c r="A94" s="38" t="s">
        <v>1446</v>
      </c>
      <c r="B94" s="39" t="s">
        <v>1447</v>
      </c>
      <c r="C94" s="40" t="s">
        <v>1187</v>
      </c>
    </row>
    <row r="95" customFormat="false" ht="15" hidden="false" customHeight="false" outlineLevel="0" collapsed="false">
      <c r="A95" s="35" t="s">
        <v>1448</v>
      </c>
      <c r="B95" s="36" t="s">
        <v>1449</v>
      </c>
      <c r="C95" s="37" t="s">
        <v>1450</v>
      </c>
    </row>
    <row r="96" customFormat="false" ht="15" hidden="false" customHeight="false" outlineLevel="0" collapsed="false">
      <c r="A96" s="35" t="s">
        <v>1451</v>
      </c>
      <c r="B96" s="36" t="s">
        <v>1452</v>
      </c>
      <c r="C96" s="37" t="s">
        <v>1453</v>
      </c>
    </row>
    <row r="97" customFormat="false" ht="15" hidden="false" customHeight="false" outlineLevel="0" collapsed="false">
      <c r="A97" s="35" t="s">
        <v>1454</v>
      </c>
      <c r="B97" s="36" t="s">
        <v>1455</v>
      </c>
      <c r="C97" s="37" t="s">
        <v>1456</v>
      </c>
    </row>
    <row r="98" customFormat="false" ht="15" hidden="false" customHeight="false" outlineLevel="0" collapsed="false">
      <c r="A98" s="35" t="s">
        <v>1457</v>
      </c>
      <c r="B98" s="36" t="s">
        <v>1458</v>
      </c>
      <c r="C98" s="37" t="s">
        <v>1459</v>
      </c>
    </row>
    <row r="99" customFormat="false" ht="15" hidden="false" customHeight="false" outlineLevel="0" collapsed="false">
      <c r="A99" s="35" t="s">
        <v>1460</v>
      </c>
      <c r="B99" s="36" t="s">
        <v>1461</v>
      </c>
      <c r="C99" s="37" t="s">
        <v>1462</v>
      </c>
    </row>
    <row r="100" customFormat="false" ht="15" hidden="false" customHeight="false" outlineLevel="0" collapsed="false">
      <c r="A100" s="35" t="s">
        <v>1463</v>
      </c>
      <c r="B100" s="36" t="s">
        <v>1464</v>
      </c>
      <c r="C100" s="37" t="s">
        <v>1465</v>
      </c>
    </row>
    <row r="101" customFormat="false" ht="15" hidden="false" customHeight="false" outlineLevel="0" collapsed="false">
      <c r="A101" s="35" t="s">
        <v>1466</v>
      </c>
      <c r="B101" s="36" t="s">
        <v>1467</v>
      </c>
      <c r="C101" s="37" t="s">
        <v>1468</v>
      </c>
    </row>
    <row r="102" customFormat="false" ht="15" hidden="false" customHeight="false" outlineLevel="0" collapsed="false">
      <c r="A102" s="35" t="s">
        <v>1469</v>
      </c>
      <c r="B102" s="36" t="s">
        <v>1470</v>
      </c>
      <c r="C102" s="37" t="s">
        <v>1471</v>
      </c>
    </row>
    <row r="103" customFormat="false" ht="15" hidden="false" customHeight="false" outlineLevel="0" collapsed="false">
      <c r="A103" s="35" t="s">
        <v>1472</v>
      </c>
      <c r="B103" s="36" t="s">
        <v>1473</v>
      </c>
      <c r="C103" s="37" t="s">
        <v>1474</v>
      </c>
    </row>
    <row r="104" customFormat="false" ht="15" hidden="false" customHeight="false" outlineLevel="0" collapsed="false">
      <c r="A104" s="35" t="s">
        <v>1475</v>
      </c>
      <c r="B104" s="36" t="s">
        <v>1476</v>
      </c>
      <c r="C104" s="37" t="s">
        <v>1477</v>
      </c>
    </row>
    <row r="105" customFormat="false" ht="15" hidden="false" customHeight="false" outlineLevel="0" collapsed="false">
      <c r="A105" s="35" t="s">
        <v>1478</v>
      </c>
      <c r="B105" s="36" t="s">
        <v>1479</v>
      </c>
      <c r="C105" s="37" t="s">
        <v>1480</v>
      </c>
    </row>
    <row r="106" customFormat="false" ht="15" hidden="false" customHeight="false" outlineLevel="0" collapsed="false">
      <c r="A106" s="35" t="s">
        <v>1481</v>
      </c>
      <c r="B106" s="36" t="s">
        <v>1482</v>
      </c>
      <c r="C106" s="37" t="s">
        <v>1483</v>
      </c>
    </row>
    <row r="107" customFormat="false" ht="15" hidden="false" customHeight="false" outlineLevel="0" collapsed="false">
      <c r="A107" s="35" t="s">
        <v>1484</v>
      </c>
      <c r="B107" s="36" t="s">
        <v>1485</v>
      </c>
      <c r="C107" s="37" t="s">
        <v>1486</v>
      </c>
    </row>
    <row r="108" customFormat="false" ht="15" hidden="false" customHeight="false" outlineLevel="0" collapsed="false">
      <c r="A108" s="35" t="s">
        <v>1487</v>
      </c>
      <c r="B108" s="36" t="s">
        <v>1488</v>
      </c>
      <c r="C108" s="37" t="s">
        <v>1489</v>
      </c>
    </row>
    <row r="109" customFormat="false" ht="15" hidden="false" customHeight="false" outlineLevel="0" collapsed="false">
      <c r="A109" s="35" t="s">
        <v>1490</v>
      </c>
      <c r="B109" s="36" t="s">
        <v>1491</v>
      </c>
      <c r="C109" s="37" t="s">
        <v>1492</v>
      </c>
    </row>
    <row r="110" customFormat="false" ht="15" hidden="false" customHeight="false" outlineLevel="0" collapsed="false">
      <c r="A110" s="35" t="s">
        <v>1493</v>
      </c>
      <c r="B110" s="36" t="s">
        <v>1494</v>
      </c>
      <c r="C110" s="37" t="s">
        <v>1495</v>
      </c>
    </row>
    <row r="111" customFormat="false" ht="15" hidden="false" customHeight="false" outlineLevel="0" collapsed="false">
      <c r="A111" s="35" t="s">
        <v>1496</v>
      </c>
      <c r="B111" s="36" t="s">
        <v>1497</v>
      </c>
      <c r="C111" s="37" t="s">
        <v>1498</v>
      </c>
    </row>
    <row r="112" customFormat="false" ht="15" hidden="false" customHeight="false" outlineLevel="0" collapsed="false">
      <c r="A112" s="35" t="s">
        <v>1499</v>
      </c>
      <c r="B112" s="36" t="s">
        <v>1500</v>
      </c>
      <c r="C112" s="37" t="s">
        <v>1501</v>
      </c>
    </row>
    <row r="113" customFormat="false" ht="15" hidden="false" customHeight="false" outlineLevel="0" collapsed="false">
      <c r="A113" s="35" t="s">
        <v>1502</v>
      </c>
      <c r="B113" s="36" t="s">
        <v>1503</v>
      </c>
      <c r="C113" s="37" t="s">
        <v>1504</v>
      </c>
    </row>
    <row r="114" customFormat="false" ht="15" hidden="false" customHeight="false" outlineLevel="0" collapsed="false">
      <c r="A114" s="35" t="s">
        <v>1505</v>
      </c>
      <c r="B114" s="36" t="s">
        <v>1506</v>
      </c>
      <c r="C114" s="37" t="s">
        <v>1507</v>
      </c>
    </row>
    <row r="115" customFormat="false" ht="15" hidden="false" customHeight="false" outlineLevel="0" collapsed="false">
      <c r="A115" s="35" t="s">
        <v>1508</v>
      </c>
      <c r="B115" s="36" t="s">
        <v>1509</v>
      </c>
      <c r="C115" s="37" t="s">
        <v>1510</v>
      </c>
    </row>
    <row r="116" customFormat="false" ht="15" hidden="false" customHeight="false" outlineLevel="0" collapsed="false">
      <c r="A116" s="35" t="s">
        <v>1511</v>
      </c>
      <c r="B116" s="36" t="s">
        <v>1512</v>
      </c>
      <c r="C116" s="37" t="s">
        <v>1513</v>
      </c>
    </row>
    <row r="117" customFormat="false" ht="15" hidden="false" customHeight="false" outlineLevel="0" collapsed="false">
      <c r="A117" s="35" t="s">
        <v>1514</v>
      </c>
      <c r="B117" s="36" t="s">
        <v>1515</v>
      </c>
      <c r="C117" s="37" t="s">
        <v>1516</v>
      </c>
    </row>
    <row r="118" customFormat="false" ht="15" hidden="false" customHeight="false" outlineLevel="0" collapsed="false">
      <c r="A118" s="35" t="s">
        <v>1517</v>
      </c>
      <c r="B118" s="36" t="s">
        <v>1518</v>
      </c>
      <c r="C118" s="37" t="s">
        <v>1519</v>
      </c>
    </row>
    <row r="119" customFormat="false" ht="15" hidden="false" customHeight="false" outlineLevel="0" collapsed="false">
      <c r="A119" s="35" t="s">
        <v>1520</v>
      </c>
      <c r="B119" s="36" t="s">
        <v>1521</v>
      </c>
      <c r="C119" s="37" t="s">
        <v>1522</v>
      </c>
    </row>
    <row r="120" customFormat="false" ht="15" hidden="false" customHeight="false" outlineLevel="0" collapsed="false">
      <c r="A120" s="35" t="s">
        <v>1523</v>
      </c>
      <c r="B120" s="36" t="s">
        <v>1524</v>
      </c>
      <c r="C120" s="37" t="s">
        <v>1525</v>
      </c>
    </row>
    <row r="121" customFormat="false" ht="15" hidden="false" customHeight="false" outlineLevel="0" collapsed="false">
      <c r="A121" s="35" t="s">
        <v>1526</v>
      </c>
      <c r="B121" s="36" t="s">
        <v>1527</v>
      </c>
      <c r="C121" s="37" t="s">
        <v>1528</v>
      </c>
    </row>
    <row r="122" customFormat="false" ht="15" hidden="false" customHeight="false" outlineLevel="0" collapsed="false">
      <c r="A122" s="35" t="s">
        <v>1529</v>
      </c>
      <c r="B122" s="36" t="s">
        <v>1530</v>
      </c>
      <c r="C122" s="37" t="s">
        <v>1531</v>
      </c>
    </row>
    <row r="123" customFormat="false" ht="15" hidden="false" customHeight="false" outlineLevel="0" collapsed="false">
      <c r="A123" s="35" t="s">
        <v>1532</v>
      </c>
      <c r="B123" s="36" t="s">
        <v>1533</v>
      </c>
      <c r="C123" s="37" t="s">
        <v>1534</v>
      </c>
    </row>
    <row r="124" customFormat="false" ht="15" hidden="false" customHeight="false" outlineLevel="0" collapsed="false">
      <c r="A124" s="35" t="s">
        <v>1535</v>
      </c>
      <c r="B124" s="36" t="s">
        <v>1536</v>
      </c>
      <c r="C124" s="37" t="s">
        <v>1537</v>
      </c>
    </row>
    <row r="125" customFormat="false" ht="15" hidden="false" customHeight="false" outlineLevel="0" collapsed="false">
      <c r="A125" s="35" t="s">
        <v>1538</v>
      </c>
      <c r="B125" s="36" t="s">
        <v>1539</v>
      </c>
      <c r="C125" s="37" t="s">
        <v>1540</v>
      </c>
    </row>
    <row r="126" customFormat="false" ht="15" hidden="false" customHeight="false" outlineLevel="0" collapsed="false">
      <c r="A126" s="35" t="s">
        <v>1541</v>
      </c>
      <c r="B126" s="36" t="s">
        <v>1542</v>
      </c>
      <c r="C126" s="37" t="s">
        <v>1543</v>
      </c>
    </row>
    <row r="127" customFormat="false" ht="15" hidden="false" customHeight="false" outlineLevel="0" collapsed="false">
      <c r="A127" s="35" t="s">
        <v>1544</v>
      </c>
      <c r="B127" s="36" t="s">
        <v>1545</v>
      </c>
      <c r="C127" s="37" t="s">
        <v>1546</v>
      </c>
    </row>
    <row r="128" customFormat="false" ht="15" hidden="false" customHeight="false" outlineLevel="0" collapsed="false">
      <c r="A128" s="35" t="s">
        <v>1547</v>
      </c>
      <c r="B128" s="36" t="s">
        <v>1548</v>
      </c>
      <c r="C128" s="37" t="s">
        <v>1549</v>
      </c>
    </row>
    <row r="129" customFormat="false" ht="15" hidden="false" customHeight="false" outlineLevel="0" collapsed="false">
      <c r="A129" s="35" t="s">
        <v>1550</v>
      </c>
      <c r="B129" s="36" t="s">
        <v>1551</v>
      </c>
      <c r="C129" s="37" t="s">
        <v>1552</v>
      </c>
    </row>
    <row r="130" customFormat="false" ht="15" hidden="false" customHeight="false" outlineLevel="0" collapsed="false">
      <c r="A130" s="35" t="s">
        <v>1553</v>
      </c>
      <c r="B130" s="36" t="s">
        <v>1554</v>
      </c>
      <c r="C130" s="37" t="s">
        <v>1555</v>
      </c>
    </row>
    <row r="131" customFormat="false" ht="15" hidden="false" customHeight="false" outlineLevel="0" collapsed="false">
      <c r="A131" s="35" t="s">
        <v>1556</v>
      </c>
      <c r="B131" s="36" t="s">
        <v>1557</v>
      </c>
      <c r="C131" s="37" t="s">
        <v>1558</v>
      </c>
    </row>
    <row r="132" customFormat="false" ht="15" hidden="false" customHeight="false" outlineLevel="0" collapsed="false">
      <c r="A132" s="35" t="s">
        <v>1559</v>
      </c>
      <c r="B132" s="36" t="s">
        <v>1560</v>
      </c>
      <c r="C132" s="37" t="s">
        <v>1561</v>
      </c>
    </row>
    <row r="133" customFormat="false" ht="15" hidden="false" customHeight="false" outlineLevel="0" collapsed="false">
      <c r="A133" s="35" t="s">
        <v>1562</v>
      </c>
      <c r="B133" s="36" t="s">
        <v>1563</v>
      </c>
      <c r="C133" s="37" t="s">
        <v>1564</v>
      </c>
    </row>
    <row r="134" customFormat="false" ht="15" hidden="false" customHeight="false" outlineLevel="0" collapsed="false">
      <c r="A134" s="35" t="s">
        <v>1565</v>
      </c>
      <c r="B134" s="36" t="s">
        <v>1566</v>
      </c>
      <c r="C134" s="37" t="s">
        <v>1567</v>
      </c>
    </row>
    <row r="135" customFormat="false" ht="15" hidden="false" customHeight="false" outlineLevel="0" collapsed="false">
      <c r="A135" s="35" t="s">
        <v>1568</v>
      </c>
      <c r="B135" s="36" t="s">
        <v>1569</v>
      </c>
      <c r="C135" s="37" t="s">
        <v>1570</v>
      </c>
    </row>
    <row r="136" customFormat="false" ht="15" hidden="false" customHeight="false" outlineLevel="0" collapsed="false">
      <c r="A136" s="35" t="s">
        <v>1571</v>
      </c>
      <c r="B136" s="36" t="s">
        <v>1572</v>
      </c>
      <c r="C136" s="37" t="s">
        <v>1573</v>
      </c>
    </row>
    <row r="137" customFormat="false" ht="15" hidden="false" customHeight="false" outlineLevel="0" collapsed="false">
      <c r="A137" s="35" t="s">
        <v>1574</v>
      </c>
      <c r="B137" s="36" t="s">
        <v>1575</v>
      </c>
      <c r="C137" s="37" t="s">
        <v>1576</v>
      </c>
    </row>
    <row r="138" customFormat="false" ht="15" hidden="false" customHeight="false" outlineLevel="0" collapsed="false">
      <c r="A138" s="35" t="s">
        <v>1577</v>
      </c>
      <c r="B138" s="36" t="s">
        <v>1578</v>
      </c>
      <c r="C138" s="37" t="s">
        <v>1578</v>
      </c>
    </row>
    <row r="139" customFormat="false" ht="15" hidden="false" customHeight="false" outlineLevel="0" collapsed="false">
      <c r="A139" s="35" t="s">
        <v>1579</v>
      </c>
      <c r="B139" s="36" t="s">
        <v>1580</v>
      </c>
      <c r="C139" s="37" t="s">
        <v>1581</v>
      </c>
    </row>
    <row r="140" customFormat="false" ht="15" hidden="false" customHeight="false" outlineLevel="0" collapsed="false">
      <c r="A140" s="35" t="s">
        <v>1582</v>
      </c>
      <c r="B140" s="36" t="s">
        <v>1583</v>
      </c>
      <c r="C140" s="37" t="s">
        <v>1584</v>
      </c>
    </row>
    <row r="141" customFormat="false" ht="15" hidden="false" customHeight="false" outlineLevel="0" collapsed="false">
      <c r="A141" s="35" t="s">
        <v>1585</v>
      </c>
      <c r="B141" s="36" t="s">
        <v>1586</v>
      </c>
      <c r="C141" s="37" t="s">
        <v>1587</v>
      </c>
    </row>
    <row r="142" customFormat="false" ht="15" hidden="false" customHeight="false" outlineLevel="0" collapsed="false">
      <c r="A142" s="35" t="s">
        <v>1588</v>
      </c>
      <c r="B142" s="36" t="s">
        <v>1589</v>
      </c>
      <c r="C142" s="37" t="s">
        <v>1590</v>
      </c>
    </row>
    <row r="143" customFormat="false" ht="15" hidden="false" customHeight="false" outlineLevel="0" collapsed="false">
      <c r="A143" s="35" t="s">
        <v>1591</v>
      </c>
      <c r="B143" s="36" t="s">
        <v>1592</v>
      </c>
      <c r="C143" s="37" t="s">
        <v>1593</v>
      </c>
    </row>
    <row r="144" customFormat="false" ht="15" hidden="false" customHeight="false" outlineLevel="0" collapsed="false">
      <c r="A144" s="35" t="s">
        <v>1594</v>
      </c>
      <c r="B144" s="36" t="s">
        <v>1595</v>
      </c>
      <c r="C144" s="37" t="s">
        <v>1596</v>
      </c>
    </row>
    <row r="145" customFormat="false" ht="15" hidden="false" customHeight="false" outlineLevel="0" collapsed="false">
      <c r="A145" s="35" t="s">
        <v>1597</v>
      </c>
      <c r="B145" s="36" t="s">
        <v>1598</v>
      </c>
      <c r="C145" s="37" t="s">
        <v>1599</v>
      </c>
    </row>
    <row r="146" customFormat="false" ht="15" hidden="false" customHeight="false" outlineLevel="0" collapsed="false">
      <c r="A146" s="35" t="s">
        <v>1600</v>
      </c>
      <c r="B146" s="36" t="s">
        <v>1601</v>
      </c>
      <c r="C146" s="37" t="s">
        <v>1602</v>
      </c>
    </row>
    <row r="147" customFormat="false" ht="15" hidden="false" customHeight="false" outlineLevel="0" collapsed="false">
      <c r="A147" s="35" t="s">
        <v>1603</v>
      </c>
      <c r="B147" s="36" t="s">
        <v>1604</v>
      </c>
      <c r="C147" s="37" t="s">
        <v>1605</v>
      </c>
    </row>
    <row r="148" customFormat="false" ht="15" hidden="false" customHeight="false" outlineLevel="0" collapsed="false">
      <c r="A148" s="35" t="s">
        <v>1606</v>
      </c>
      <c r="B148" s="36" t="s">
        <v>1607</v>
      </c>
      <c r="C148" s="37" t="s">
        <v>1608</v>
      </c>
    </row>
    <row r="149" customFormat="false" ht="15" hidden="false" customHeight="false" outlineLevel="0" collapsed="false">
      <c r="A149" s="35" t="s">
        <v>1609</v>
      </c>
      <c r="B149" s="36" t="s">
        <v>1610</v>
      </c>
      <c r="C149" s="37" t="s">
        <v>1611</v>
      </c>
    </row>
    <row r="150" customFormat="false" ht="15" hidden="false" customHeight="false" outlineLevel="0" collapsed="false">
      <c r="A150" s="35" t="s">
        <v>1612</v>
      </c>
      <c r="B150" s="36" t="s">
        <v>1613</v>
      </c>
      <c r="C150" s="37" t="s">
        <v>1614</v>
      </c>
    </row>
    <row r="151" customFormat="false" ht="15" hidden="false" customHeight="false" outlineLevel="0" collapsed="false">
      <c r="A151" s="35" t="s">
        <v>1615</v>
      </c>
      <c r="B151" s="36" t="s">
        <v>1616</v>
      </c>
      <c r="C151" s="37" t="s">
        <v>1617</v>
      </c>
    </row>
    <row r="152" customFormat="false" ht="15" hidden="false" customHeight="false" outlineLevel="0" collapsed="false">
      <c r="A152" s="35" t="s">
        <v>1618</v>
      </c>
      <c r="B152" s="36" t="s">
        <v>1619</v>
      </c>
      <c r="C152" s="37" t="s">
        <v>1620</v>
      </c>
    </row>
    <row r="153" customFormat="false" ht="15" hidden="false" customHeight="false" outlineLevel="0" collapsed="false">
      <c r="A153" s="35" t="s">
        <v>1621</v>
      </c>
      <c r="B153" s="36" t="s">
        <v>1622</v>
      </c>
      <c r="C153" s="37" t="s">
        <v>1623</v>
      </c>
    </row>
    <row r="154" customFormat="false" ht="15" hidden="false" customHeight="false" outlineLevel="0" collapsed="false">
      <c r="A154" s="35" t="s">
        <v>1624</v>
      </c>
      <c r="B154" s="36" t="s">
        <v>1625</v>
      </c>
      <c r="C154" s="37" t="s">
        <v>1626</v>
      </c>
    </row>
    <row r="155" customFormat="false" ht="15" hidden="false" customHeight="false" outlineLevel="0" collapsed="false">
      <c r="A155" s="38" t="s">
        <v>1627</v>
      </c>
      <c r="B155" s="39" t="s">
        <v>1628</v>
      </c>
      <c r="C155" s="40" t="s">
        <v>1187</v>
      </c>
    </row>
    <row r="156" customFormat="false" ht="15" hidden="false" customHeight="false" outlineLevel="0" collapsed="false">
      <c r="A156" s="41" t="s">
        <v>1629</v>
      </c>
      <c r="B156" s="42" t="s">
        <v>1630</v>
      </c>
      <c r="C156" s="43" t="s">
        <v>1187</v>
      </c>
    </row>
  </sheetData>
  <printOptions headings="false" gridLines="false" gridLinesSet="true" horizontalCentered="false" verticalCentered="false"/>
  <pageMargins left="0" right="0" top="0" bottom="0" header="0.511811023622047" footer="0.511811023622047"/>
  <pageSetup paperSize="1" scale="100" fitToWidth="1" fitToHeight="0"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8-03-20T18:02:22Z</dcterms:created>
  <dc:creator>Applecore</dc:creator>
  <dc:description/>
  <dc:language>en-US</dc:language>
  <cp:lastModifiedBy>Applecore</cp:lastModifiedBy>
  <cp:lastPrinted>2009-05-22T16:35:09Z</cp:lastPrinted>
  <dcterms:modified xsi:type="dcterms:W3CDTF">2009-11-21T00:25:31Z</dcterms:modified>
  <cp:revision>0</cp:revision>
  <dc:subject/>
  <dc:title/>
</cp:coreProperties>
</file>